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/>
  </bookViews>
  <sheets>
    <sheet name="Genes list" sheetId="1" r:id="rId1"/>
  </sheets>
  <calcPr calcId="125725"/>
</workbook>
</file>

<file path=xl/sharedStrings.xml><?xml version="1.0" encoding="utf-8"?>
<sst xmlns="http://schemas.openxmlformats.org/spreadsheetml/2006/main" count="946" uniqueCount="666">
  <si>
    <t>adam8a</t>
  </si>
  <si>
    <t>ENSDARG00000001452</t>
  </si>
  <si>
    <t>cabp5a</t>
  </si>
  <si>
    <t>ENSDARG00000002576</t>
  </si>
  <si>
    <t>gls2b</t>
  </si>
  <si>
    <t>ENSDARG00000002917</t>
  </si>
  <si>
    <t>cd276</t>
  </si>
  <si>
    <t>ENSDARG00000003061</t>
  </si>
  <si>
    <t>rabac1</t>
  </si>
  <si>
    <t>ENSDARG00000004171</t>
  </si>
  <si>
    <t>elovl6</t>
  </si>
  <si>
    <t>ENSDARG00000004402</t>
  </si>
  <si>
    <t>maats1</t>
  </si>
  <si>
    <t>ENSDARG00000006292</t>
  </si>
  <si>
    <t>copz2</t>
  </si>
  <si>
    <t>ENSDARG00000006786</t>
  </si>
  <si>
    <t>creld1b</t>
  </si>
  <si>
    <t>ENSDARG00000006990</t>
  </si>
  <si>
    <t>acat2</t>
  </si>
  <si>
    <t>ENSDARG00000007127</t>
  </si>
  <si>
    <t>fabp7a</t>
  </si>
  <si>
    <t>ENSDARG00000007697</t>
  </si>
  <si>
    <t>ctsla</t>
  </si>
  <si>
    <t>ENSDARG00000007836</t>
  </si>
  <si>
    <t>mmp14b</t>
  </si>
  <si>
    <t>ENSDARG00000008388</t>
  </si>
  <si>
    <t>cd74a</t>
  </si>
  <si>
    <t>ENSDARG00000009087</t>
  </si>
  <si>
    <t>cwc15</t>
  </si>
  <si>
    <t>ENSDARG00000010752</t>
  </si>
  <si>
    <t>tmem206</t>
  </si>
  <si>
    <t>ENSDARG00000012271</t>
  </si>
  <si>
    <t>dnase1</t>
  </si>
  <si>
    <t>ENSDARG00000012539</t>
  </si>
  <si>
    <t>amy2a</t>
  </si>
  <si>
    <t>ENSDARG00000013856</t>
  </si>
  <si>
    <t>slc16a9a</t>
  </si>
  <si>
    <t>ENSDARG00000013926</t>
  </si>
  <si>
    <t>anxa13</t>
  </si>
  <si>
    <t>ENSDARG00000013976</t>
  </si>
  <si>
    <t>fth1a</t>
  </si>
  <si>
    <t>ENSDARG00000015551</t>
  </si>
  <si>
    <t>tcirg1a</t>
  </si>
  <si>
    <t>ENSDARG00000016835</t>
  </si>
  <si>
    <t>bcar3</t>
  </si>
  <si>
    <t>ENSDARG00000016981</t>
  </si>
  <si>
    <t>zgc:123068</t>
  </si>
  <si>
    <t>ENSDARG00000017489</t>
  </si>
  <si>
    <t>rdh12</t>
  </si>
  <si>
    <t>ENSDARG00000018069</t>
  </si>
  <si>
    <t>sptlc2a</t>
  </si>
  <si>
    <t>ENSDARG00000018976</t>
  </si>
  <si>
    <t>mid1ip1b</t>
  </si>
  <si>
    <t>ENSDARG00000019302</t>
  </si>
  <si>
    <t>idi1</t>
  </si>
  <si>
    <t>ENSDARG00000019976</t>
  </si>
  <si>
    <t>acoxl</t>
  </si>
  <si>
    <t>ENSDARG00000020149</t>
  </si>
  <si>
    <t>rhoca</t>
  </si>
  <si>
    <t>ENSDARG00000021309</t>
  </si>
  <si>
    <t>chrnb2l</t>
  </si>
  <si>
    <t>ENSDARG00000021392</t>
  </si>
  <si>
    <t>pvalb4</t>
  </si>
  <si>
    <t>ENSDARG00000024433</t>
  </si>
  <si>
    <t>fstl3</t>
  </si>
  <si>
    <t>ENSDARG00000025670</t>
  </si>
  <si>
    <t>dbi</t>
  </si>
  <si>
    <t>ENSDARG00000026369</t>
  </si>
  <si>
    <t>anxa1a</t>
  </si>
  <si>
    <t>ENSDARG00000026726</t>
  </si>
  <si>
    <t>tp53inp1</t>
  </si>
  <si>
    <t>ENSDARG00000028017</t>
  </si>
  <si>
    <t>serpine2</t>
  </si>
  <si>
    <t>ENSDARG00000029353</t>
  </si>
  <si>
    <t>mllt1b</t>
  </si>
  <si>
    <t>ENSDARG00000031709</t>
  </si>
  <si>
    <t>tmem63a</t>
  </si>
  <si>
    <t>ENSDARG00000031956</t>
  </si>
  <si>
    <t>ppp2r1bb</t>
  </si>
  <si>
    <t>ENSDARG00000032430</t>
  </si>
  <si>
    <t>ltb4r</t>
  </si>
  <si>
    <t>ENSDARG00000032631</t>
  </si>
  <si>
    <t>gyg2</t>
  </si>
  <si>
    <t>ENSDARG00000033380</t>
  </si>
  <si>
    <t>tpma</t>
  </si>
  <si>
    <t>ENSDARG00000033683</t>
  </si>
  <si>
    <t>bag2</t>
  </si>
  <si>
    <t>ENSDARG00000035005</t>
  </si>
  <si>
    <t>fgf13a</t>
  </si>
  <si>
    <t>ENSDARG00000035056</t>
  </si>
  <si>
    <t>myhc4</t>
  </si>
  <si>
    <t>ENSDARG00000035438</t>
  </si>
  <si>
    <t>ccl19a.2</t>
  </si>
  <si>
    <t>ENSDARG00000035632</t>
  </si>
  <si>
    <t>si:dkey-267n13.1</t>
  </si>
  <si>
    <t>ENSDARG00000035665</t>
  </si>
  <si>
    <t>pvalb1</t>
  </si>
  <si>
    <t>ENSDARG00000037789</t>
  </si>
  <si>
    <t>psmb7</t>
  </si>
  <si>
    <t>ENSDARG00000037962</t>
  </si>
  <si>
    <t>MFAP4_(1_of_many)</t>
  </si>
  <si>
    <t>ENSDARG00000038683</t>
  </si>
  <si>
    <t>dnai1.2</t>
  </si>
  <si>
    <t>ENSDARG00000038788</t>
  </si>
  <si>
    <t>zgc:113142</t>
  </si>
  <si>
    <t>ENSDARG00000038969</t>
  </si>
  <si>
    <t>ccdc172</t>
  </si>
  <si>
    <t>ENSDARG00000039937</t>
  </si>
  <si>
    <t>epb41l4a</t>
  </si>
  <si>
    <t>ENSDARG00000040087</t>
  </si>
  <si>
    <t>atp1a1a.5</t>
  </si>
  <si>
    <t>ENSDARG00000040252</t>
  </si>
  <si>
    <t>ephx2</t>
  </si>
  <si>
    <t>ENSDARG00000040255</t>
  </si>
  <si>
    <t>apoeb</t>
  </si>
  <si>
    <t>ENSDARG00000040295</t>
  </si>
  <si>
    <t>noxo1a</t>
  </si>
  <si>
    <t>ENSDARG00000041294</t>
  </si>
  <si>
    <t>drc1</t>
  </si>
  <si>
    <t>ENSDARG00000042182</t>
  </si>
  <si>
    <t>batf3</t>
  </si>
  <si>
    <t>ENSDARG00000042577</t>
  </si>
  <si>
    <t>cyp51</t>
  </si>
  <si>
    <t>ENSDARG00000042641</t>
  </si>
  <si>
    <t>slc16a4</t>
  </si>
  <si>
    <t>ENSDARG00000042807</t>
  </si>
  <si>
    <t>vmo1a</t>
  </si>
  <si>
    <t>ENSDARG00000043002</t>
  </si>
  <si>
    <t>ucp2</t>
  </si>
  <si>
    <t>ENSDARG00000043154</t>
  </si>
  <si>
    <t>ms4a17a.9</t>
  </si>
  <si>
    <t>ENSDARG00000043802</t>
  </si>
  <si>
    <t>acss1</t>
  </si>
  <si>
    <t>ENSDARG00000044142</t>
  </si>
  <si>
    <t>ccr7</t>
  </si>
  <si>
    <t>ENSDARG00000044561</t>
  </si>
  <si>
    <t>ch25h</t>
  </si>
  <si>
    <t>ENSDARG00000045190</t>
  </si>
  <si>
    <t>si:dkey-14d8.6</t>
  </si>
  <si>
    <t>ENSDARG00000045835</t>
  </si>
  <si>
    <t>zgc:152945</t>
  </si>
  <si>
    <t>ENSDARG00000051912</t>
  </si>
  <si>
    <t>zmp:0000000634</t>
  </si>
  <si>
    <t>ENSDARG00000052288</t>
  </si>
  <si>
    <t>tlr5b</t>
  </si>
  <si>
    <t>ENSDARG00000052322</t>
  </si>
  <si>
    <t>chp1</t>
  </si>
  <si>
    <t>ENSDARG00000052859</t>
  </si>
  <si>
    <t>lpcat2</t>
  </si>
  <si>
    <t>ENSDARG00000053010</t>
  </si>
  <si>
    <t>timmdc1</t>
  </si>
  <si>
    <t>ENSDARG00000053466</t>
  </si>
  <si>
    <t>si:ch211-284o19.8</t>
  </si>
  <si>
    <t>ENSDARG00000053836</t>
  </si>
  <si>
    <t>homeza</t>
  </si>
  <si>
    <t>ENSDARG00000054304</t>
  </si>
  <si>
    <t>oxct1b</t>
  </si>
  <si>
    <t>ENSDARG00000054319</t>
  </si>
  <si>
    <t>hsd17b14</t>
  </si>
  <si>
    <t>ENSDARG00000054842</t>
  </si>
  <si>
    <t>CU657980.1</t>
  </si>
  <si>
    <t>ENSDARG00000054846</t>
  </si>
  <si>
    <t>msmo1</t>
  </si>
  <si>
    <t>ENSDARG00000055876</t>
  </si>
  <si>
    <t>pikfyve</t>
  </si>
  <si>
    <t>ENSDARG00000056112</t>
  </si>
  <si>
    <t>si:ch73-86n18.1</t>
  </si>
  <si>
    <t>ENSDARG00000056379</t>
  </si>
  <si>
    <t>slc39a8</t>
  </si>
  <si>
    <t>ENSDARG00000056757</t>
  </si>
  <si>
    <t>lygl1</t>
  </si>
  <si>
    <t>ENSDARG00000056874</t>
  </si>
  <si>
    <t>tnfaip2b</t>
  </si>
  <si>
    <t>ENSDARG00000058160</t>
  </si>
  <si>
    <t>dennd2da</t>
  </si>
  <si>
    <t>ENSDARG00000058666</t>
  </si>
  <si>
    <t>cers2b</t>
  </si>
  <si>
    <t>ENSDARG00000058992</t>
  </si>
  <si>
    <t>marco</t>
  </si>
  <si>
    <t>ENSDARG00000059294</t>
  </si>
  <si>
    <t>gata2a</t>
  </si>
  <si>
    <t>ENSDARG00000059327</t>
  </si>
  <si>
    <t>nr1d4b</t>
  </si>
  <si>
    <t>ENSDARG00000059370</t>
  </si>
  <si>
    <t>slc29a4</t>
  </si>
  <si>
    <t>ENSDARG00000059690</t>
  </si>
  <si>
    <t>ttll11</t>
  </si>
  <si>
    <t>ENSDARG00000060374</t>
  </si>
  <si>
    <t>si:dkey-44g23.5</t>
  </si>
  <si>
    <t>ENSDARG00000061256</t>
  </si>
  <si>
    <t>trpv4</t>
  </si>
  <si>
    <t>ENSDARG00000061941</t>
  </si>
  <si>
    <t>lpar6a</t>
  </si>
  <si>
    <t>ENSDARG00000062552</t>
  </si>
  <si>
    <t>oxnad1</t>
  </si>
  <si>
    <t>ENSDARG00000062664</t>
  </si>
  <si>
    <t>plat</t>
  </si>
  <si>
    <t>ENSDARG00000062707</t>
  </si>
  <si>
    <t>srebf2</t>
  </si>
  <si>
    <t>ENSDARG00000063438</t>
  </si>
  <si>
    <t>gltpd2</t>
  </si>
  <si>
    <t>ENSDARG00000067889</t>
  </si>
  <si>
    <t>crb3b</t>
  </si>
  <si>
    <t>ENSDARG00000068182</t>
  </si>
  <si>
    <t>agpat4</t>
  </si>
  <si>
    <t>ENSDARG00000069044</t>
  </si>
  <si>
    <t>alox5b.3</t>
  </si>
  <si>
    <t>ENSDARG00000069966</t>
  </si>
  <si>
    <t>si:zfos-2070c2.1</t>
  </si>
  <si>
    <t>ENSDARG00000070206</t>
  </si>
  <si>
    <t>cadpsb</t>
  </si>
  <si>
    <t>ENSDARG00000070567</t>
  </si>
  <si>
    <t>cxcr3.3</t>
  </si>
  <si>
    <t>ENSDARG00000070669</t>
  </si>
  <si>
    <t>rln3a</t>
  </si>
  <si>
    <t>ENSDARG00000070780</t>
  </si>
  <si>
    <t>slc7a11</t>
  </si>
  <si>
    <t>ENSDARG00000071384</t>
  </si>
  <si>
    <t>glod5</t>
  </si>
  <si>
    <t>ENSDARG00000071871</t>
  </si>
  <si>
    <t>si:ch211-258f14.2</t>
  </si>
  <si>
    <t>ENSDARG00000073963</t>
  </si>
  <si>
    <t>junba</t>
  </si>
  <si>
    <t>ENSDARG00000074378</t>
  </si>
  <si>
    <t>s1pr4</t>
  </si>
  <si>
    <t>ENSDARG00000074851</t>
  </si>
  <si>
    <t>psmb5</t>
  </si>
  <si>
    <t>ENSDARG00000075445</t>
  </si>
  <si>
    <t>si:dkey-79f11.5</t>
  </si>
  <si>
    <t>ENSDARG00000075791</t>
  </si>
  <si>
    <t>acap3a</t>
  </si>
  <si>
    <t>ENSDARG00000075990</t>
  </si>
  <si>
    <t>trim2b</t>
  </si>
  <si>
    <t>ENSDARG00000076174</t>
  </si>
  <si>
    <t>CABZ01080074.1</t>
  </si>
  <si>
    <t>ENSDARG00000076371</t>
  </si>
  <si>
    <t>ddhd2</t>
  </si>
  <si>
    <t>ENSDARG00000076765</t>
  </si>
  <si>
    <t>gpr84</t>
  </si>
  <si>
    <t>ENSDARG00000077308</t>
  </si>
  <si>
    <t>dhx32a</t>
  </si>
  <si>
    <t>ENSDARG00000077461</t>
  </si>
  <si>
    <t>cpo</t>
  </si>
  <si>
    <t>ENSDARG00000077688</t>
  </si>
  <si>
    <t>si:ch73-343l4.8</t>
  </si>
  <si>
    <t>ENSDARG00000077975</t>
  </si>
  <si>
    <t>si:dkey-175m17.7</t>
  </si>
  <si>
    <t>ENSDARG00000078317</t>
  </si>
  <si>
    <t>zmp:0000000845</t>
  </si>
  <si>
    <t>ENSDARG00000078349</t>
  </si>
  <si>
    <t>tns1a</t>
  </si>
  <si>
    <t>ENSDARG00000078842</t>
  </si>
  <si>
    <t>adm2b</t>
  </si>
  <si>
    <t>ENSDARG00000078875</t>
  </si>
  <si>
    <t>slc22a31</t>
  </si>
  <si>
    <t>ENSDARG00000078882</t>
  </si>
  <si>
    <t>abca1b</t>
  </si>
  <si>
    <t>ENSDARG00000079009</t>
  </si>
  <si>
    <t>si:ch211-163m16.7</t>
  </si>
  <si>
    <t>ENSDARG00000079185</t>
  </si>
  <si>
    <t>tor3a</t>
  </si>
  <si>
    <t>ENSDARG00000079308</t>
  </si>
  <si>
    <t>sqlea</t>
  </si>
  <si>
    <t>ENSDARG00000079946</t>
  </si>
  <si>
    <t>NC_002333.13</t>
  </si>
  <si>
    <t>ENSDARG00000081938</t>
  </si>
  <si>
    <t>LECT2_(1_of_many)</t>
  </si>
  <si>
    <t>ENSDARG00000086483</t>
  </si>
  <si>
    <t>si:ch73-106k19.5</t>
  </si>
  <si>
    <t>ENSDARG00000087099</t>
  </si>
  <si>
    <t>CABZ01045212.1</t>
  </si>
  <si>
    <t>ENSDARG00000087525</t>
  </si>
  <si>
    <t>atox1</t>
  </si>
  <si>
    <t>ENSDARG00000087693</t>
  </si>
  <si>
    <t>adgrf3a</t>
  </si>
  <si>
    <t>ENSDARG00000087870</t>
  </si>
  <si>
    <t>si:ch73-173p19.1</t>
  </si>
  <si>
    <t>ENSDARG00000089075</t>
  </si>
  <si>
    <t>ENSDARG00000089667</t>
  </si>
  <si>
    <t>mfap4</t>
  </si>
  <si>
    <t>ENSDARG00000090783</t>
  </si>
  <si>
    <t>CR559930.1</t>
  </si>
  <si>
    <t>ENSDARG00000090916</t>
  </si>
  <si>
    <t>si:ch211-15b10.6</t>
  </si>
  <si>
    <t>ENSDARG00000091111</t>
  </si>
  <si>
    <t>zgc:174259</t>
  </si>
  <si>
    <t>ENSDARG00000091136</t>
  </si>
  <si>
    <t>slc6a19a.2</t>
  </si>
  <si>
    <t>ENSDARG00000091560</t>
  </si>
  <si>
    <t>si:ch211-117m20.5</t>
  </si>
  <si>
    <t>ENSDARG00000091996</t>
  </si>
  <si>
    <t>si:dkey-229d2.7</t>
  </si>
  <si>
    <t>ENSDARG00000092460</t>
  </si>
  <si>
    <t>si:ch1073-126c3.2</t>
  </si>
  <si>
    <t>ENSDARG00000092858</t>
  </si>
  <si>
    <t>CR855393.2</t>
  </si>
  <si>
    <t>ENSDARG00000092908</t>
  </si>
  <si>
    <t>cyt1</t>
  </si>
  <si>
    <t>ENSDARG00000092947</t>
  </si>
  <si>
    <t>chia.6</t>
  </si>
  <si>
    <t>ENSDARG00000093193</t>
  </si>
  <si>
    <t>ifitm1</t>
  </si>
  <si>
    <t>ENSDARG00000093303</t>
  </si>
  <si>
    <t>AL954145.1</t>
  </si>
  <si>
    <t>ENSDARG00000094110</t>
  </si>
  <si>
    <t>wu:fc21g02</t>
  </si>
  <si>
    <t>ENSDARG00000094133</t>
  </si>
  <si>
    <t>si:ch211-125e6.14</t>
  </si>
  <si>
    <t>ENSDARG00000094183</t>
  </si>
  <si>
    <t>si:ch211-187g4.1</t>
  </si>
  <si>
    <t>ENSDARG00000094350</t>
  </si>
  <si>
    <t>si:ch1073-110a20.1</t>
  </si>
  <si>
    <t>ENSDARG00000094408</t>
  </si>
  <si>
    <t>si:dkey-31f5.8</t>
  </si>
  <si>
    <t>ENSDARG00000094428</t>
  </si>
  <si>
    <t>krt96</t>
  </si>
  <si>
    <t>ENSDARG00000095147</t>
  </si>
  <si>
    <t>si:dkey-79f11.9</t>
  </si>
  <si>
    <t>ENSDARG00000095309</t>
  </si>
  <si>
    <t>gstt2</t>
  </si>
  <si>
    <t>ENSDARG00000095464</t>
  </si>
  <si>
    <t>si:ch211-234p6.9</t>
  </si>
  <si>
    <t>ENSDARG00000095730</t>
  </si>
  <si>
    <t>afp4</t>
  </si>
  <si>
    <t>ENSDARG00000095863</t>
  </si>
  <si>
    <t>myha</t>
  </si>
  <si>
    <t>ENSDARG00000095930</t>
  </si>
  <si>
    <t>si:ch211-214j24.14</t>
  </si>
  <si>
    <t>ENSDARG00000096037</t>
  </si>
  <si>
    <t>si:ch1073-110a20.3</t>
  </si>
  <si>
    <t>ENSDARG00000096586</t>
  </si>
  <si>
    <t>si:ch211-286b4.4</t>
  </si>
  <si>
    <t>ENSDARG00000096859</t>
  </si>
  <si>
    <t>si:ch211-207n23.2</t>
  </si>
  <si>
    <t>ENSDARG00000097157</t>
  </si>
  <si>
    <t>si:ch211-248a14.8</t>
  </si>
  <si>
    <t>ENSDARG00000097693</t>
  </si>
  <si>
    <t>BX510649.1</t>
  </si>
  <si>
    <t>ENSDARG00000097932</t>
  </si>
  <si>
    <t>lrrc74b</t>
  </si>
  <si>
    <t>ENSDARG00000098365</t>
  </si>
  <si>
    <t>igfbp3</t>
  </si>
  <si>
    <t>ENSDARG00000099144</t>
  </si>
  <si>
    <t>CT030188.1</t>
  </si>
  <si>
    <t>ENSDARG00000099385</t>
  </si>
  <si>
    <t>ly6m3</t>
  </si>
  <si>
    <t>ENSDARG00000099416</t>
  </si>
  <si>
    <t>lcat</t>
  </si>
  <si>
    <t>ENSDARG00000099424</t>
  </si>
  <si>
    <t>trim35-24</t>
  </si>
  <si>
    <t>ENSDARG00000099684</t>
  </si>
  <si>
    <t>BX548059.1</t>
  </si>
  <si>
    <t>ENSDARG00000099698</t>
  </si>
  <si>
    <t>cyb5b</t>
  </si>
  <si>
    <t>ENSDARG00000099774</t>
  </si>
  <si>
    <t>CR382281.1</t>
  </si>
  <si>
    <t>ENSDARG00000100098</t>
  </si>
  <si>
    <t>sil1</t>
  </si>
  <si>
    <t>ENSDARG00000100564</t>
  </si>
  <si>
    <t>trim35-25</t>
  </si>
  <si>
    <t>ENSDARG00000101055</t>
  </si>
  <si>
    <t>BX927317.2</t>
  </si>
  <si>
    <t>ENSDARG00000101263</t>
  </si>
  <si>
    <t>si:dkey-65b13.13</t>
  </si>
  <si>
    <t>ENSDARG00000101924</t>
  </si>
  <si>
    <t>ly6m6</t>
  </si>
  <si>
    <t>ENSDARG00000102159</t>
  </si>
  <si>
    <t>trim35-23</t>
  </si>
  <si>
    <t>ENSDARG00000102368</t>
  </si>
  <si>
    <t>si:dkey-261o4.6</t>
  </si>
  <si>
    <t>ENSDARG00000102927</t>
  </si>
  <si>
    <t>hmgcs1</t>
  </si>
  <si>
    <t>ENSDARG00000103025</t>
  </si>
  <si>
    <t>slc30a10</t>
  </si>
  <si>
    <t>ENSDARG00000103983</t>
  </si>
  <si>
    <t>FP017217.1</t>
  </si>
  <si>
    <t>ENSDARG00000104472</t>
  </si>
  <si>
    <t>CABZ01015475.1</t>
  </si>
  <si>
    <t>ENSDARG00000104841</t>
  </si>
  <si>
    <t>slc27a1b</t>
  </si>
  <si>
    <t>ENSDARG00000104949</t>
  </si>
  <si>
    <t>si:ch211-113d11.8</t>
  </si>
  <si>
    <t>ENSDARG00000105494</t>
  </si>
  <si>
    <t>BX640462.2</t>
  </si>
  <si>
    <t>ENSDARG00000106560</t>
  </si>
  <si>
    <t>FO905027.1</t>
  </si>
  <si>
    <t>ENSDARG00000110619</t>
  </si>
  <si>
    <t>cdaa</t>
  </si>
  <si>
    <t>ENSDARG00000111188</t>
  </si>
  <si>
    <t>CABZ01112387.1</t>
  </si>
  <si>
    <t>ENSDARG00000112168</t>
  </si>
  <si>
    <t>BX321875.3</t>
  </si>
  <si>
    <t>ENSDARG00000112569</t>
  </si>
  <si>
    <t>BX276107.1</t>
  </si>
  <si>
    <t>ENSDARG00000113137</t>
  </si>
  <si>
    <t>CR376848.1</t>
  </si>
  <si>
    <t>ENSDARG00000115549</t>
  </si>
  <si>
    <t>BX908782.3</t>
  </si>
  <si>
    <t>ENSDARG00000116628</t>
  </si>
  <si>
    <t>CABZ01040055.1</t>
  </si>
  <si>
    <t>ENSDARG00000116837</t>
  </si>
  <si>
    <t>stat</t>
  </si>
  <si>
    <t>pvalue</t>
  </si>
  <si>
    <t>padj</t>
  </si>
  <si>
    <t>Gene symbol</t>
  </si>
  <si>
    <t>hsd11b2</t>
  </si>
  <si>
    <t>ENSDARG00000001975</t>
  </si>
  <si>
    <t>mmp14a</t>
  </si>
  <si>
    <t>ENSDARG00000002235</t>
  </si>
  <si>
    <t>tlcd1</t>
  </si>
  <si>
    <t>ENSDARG00000002391</t>
  </si>
  <si>
    <t>loxa</t>
  </si>
  <si>
    <t>ENSDARG00000003259</t>
  </si>
  <si>
    <t>hsp90b1</t>
  </si>
  <si>
    <t>ENSDARG00000003570</t>
  </si>
  <si>
    <t>cnpy1</t>
  </si>
  <si>
    <t>ENSDARG00000003757</t>
  </si>
  <si>
    <t>mvk</t>
  </si>
  <si>
    <t>ENSDARG00000004130</t>
  </si>
  <si>
    <t>tmed9</t>
  </si>
  <si>
    <t>ENSDARG00000004261</t>
  </si>
  <si>
    <t>ankrd10b</t>
  </si>
  <si>
    <t>ENSDARG00000004771</t>
  </si>
  <si>
    <t>desmb</t>
  </si>
  <si>
    <t>ENSDARG00000005221</t>
  </si>
  <si>
    <t>mapk12b</t>
  </si>
  <si>
    <t>ENSDARG00000006409</t>
  </si>
  <si>
    <t>odc1</t>
  </si>
  <si>
    <t>ENSDARG00000007377</t>
  </si>
  <si>
    <t>wwox</t>
  </si>
  <si>
    <t>ENSDARG00000007614</t>
  </si>
  <si>
    <t>cldnb</t>
  </si>
  <si>
    <t>ENSDARG00000009544</t>
  </si>
  <si>
    <t>chia.3</t>
  </si>
  <si>
    <t>ENSDARG00000009612</t>
  </si>
  <si>
    <t>slc38a5a</t>
  </si>
  <si>
    <t>ENSDARG00000009901</t>
  </si>
  <si>
    <t>igf2bp3</t>
  </si>
  <si>
    <t>ENSDARG00000010266</t>
  </si>
  <si>
    <t>sigmar1</t>
  </si>
  <si>
    <t>ENSDARG00000011418</t>
  </si>
  <si>
    <t>aacs</t>
  </si>
  <si>
    <t>ENSDARG00000012468</t>
  </si>
  <si>
    <t>tnni2a.3</t>
  </si>
  <si>
    <t>ENSDARG00000013752</t>
  </si>
  <si>
    <t>zgc:110183</t>
  </si>
  <si>
    <t>ENSDARG00000014209</t>
  </si>
  <si>
    <t>htra1b</t>
  </si>
  <si>
    <t>ENSDARG00000014907</t>
  </si>
  <si>
    <t>dnajb11</t>
  </si>
  <si>
    <t>ENSDARG00000015088</t>
  </si>
  <si>
    <t>ero1a</t>
  </si>
  <si>
    <t>ENSDARG00000015228</t>
  </si>
  <si>
    <t>fosl1a</t>
  </si>
  <si>
    <t>ENSDARG00000015355</t>
  </si>
  <si>
    <t>krt18</t>
  </si>
  <si>
    <t>ENSDARG00000018404</t>
  </si>
  <si>
    <t>fn1a</t>
  </si>
  <si>
    <t>ENSDARG00000019815</t>
  </si>
  <si>
    <t>hsp70.3</t>
  </si>
  <si>
    <t>ENSDARG00000021924</t>
  </si>
  <si>
    <t>ufc1</t>
  </si>
  <si>
    <t>ENSDARG00000022340</t>
  </si>
  <si>
    <t>mob2a</t>
  </si>
  <si>
    <t>ENSDARG00000023214</t>
  </si>
  <si>
    <t>mfsd4aa</t>
  </si>
  <si>
    <t>ENSDARG00000023768</t>
  </si>
  <si>
    <t>tpm4a</t>
  </si>
  <si>
    <t>ENSDARG00000023963</t>
  </si>
  <si>
    <t>si:ch211-129c21.1</t>
  </si>
  <si>
    <t>ENSDARG00000024775</t>
  </si>
  <si>
    <t>sgk1</t>
  </si>
  <si>
    <t>ENSDARG00000025522</t>
  </si>
  <si>
    <t>lipg</t>
  </si>
  <si>
    <t>ENSDARG00000031044</t>
  </si>
  <si>
    <t>fitm2</t>
  </si>
  <si>
    <t>ENSDARG00000034568</t>
  </si>
  <si>
    <t>tmem106bb</t>
  </si>
  <si>
    <t>ENSDARG00000035949</t>
  </si>
  <si>
    <t>mdka</t>
  </si>
  <si>
    <t>ENSDARG00000036036</t>
  </si>
  <si>
    <t>cd74b</t>
  </si>
  <si>
    <t>ENSDARG00000036628</t>
  </si>
  <si>
    <t>slc3a2b</t>
  </si>
  <si>
    <t>ENSDARG00000037012</t>
  </si>
  <si>
    <t>mep1b</t>
  </si>
  <si>
    <t>ENSDARG00000037533</t>
  </si>
  <si>
    <t>ccl19b</t>
  </si>
  <si>
    <t>ENSDARG00000039351</t>
  </si>
  <si>
    <t>si:dkey-79d12.5</t>
  </si>
  <si>
    <t>ENSDARG00000040284</t>
  </si>
  <si>
    <t>fdps</t>
  </si>
  <si>
    <t>ENSDARG00000040890</t>
  </si>
  <si>
    <t>ccl38.6</t>
  </si>
  <si>
    <t>ENSDARG00000041923</t>
  </si>
  <si>
    <t>actc1a</t>
  </si>
  <si>
    <t>ENSDARG00000042535</t>
  </si>
  <si>
    <t>plpp6</t>
  </si>
  <si>
    <t>ENSDARG00000043527</t>
  </si>
  <si>
    <t>sc5d</t>
  </si>
  <si>
    <t>ENSDARG00000044642</t>
  </si>
  <si>
    <t>slc51a</t>
  </si>
  <si>
    <t>ENSDARG00000045306</t>
  </si>
  <si>
    <t>stab2</t>
  </si>
  <si>
    <t>ENSDARG00000045748</t>
  </si>
  <si>
    <t>ebp</t>
  </si>
  <si>
    <t>ENSDARG00000046098</t>
  </si>
  <si>
    <t>uap1</t>
  </si>
  <si>
    <t>ENSDARG00000052170</t>
  </si>
  <si>
    <t>mia</t>
  </si>
  <si>
    <t>ENSDARG00000052437</t>
  </si>
  <si>
    <t>hmgcra</t>
  </si>
  <si>
    <t>ENSDARG00000052734</t>
  </si>
  <si>
    <t>si:ch211-204c21.1</t>
  </si>
  <si>
    <t>ENSDARG00000053091</t>
  </si>
  <si>
    <t>epha4a</t>
  </si>
  <si>
    <t>ENSDARG00000054454</t>
  </si>
  <si>
    <t>slc22a6l</t>
  </si>
  <si>
    <t>ENSDARG00000055523</t>
  </si>
  <si>
    <t>acta1b</t>
  </si>
  <si>
    <t>ENSDARG00000055618</t>
  </si>
  <si>
    <t>ap1s1</t>
  </si>
  <si>
    <t>ENSDARG00000056803</t>
  </si>
  <si>
    <t>ifit8</t>
  </si>
  <si>
    <t>ENSDARG00000057173</t>
  </si>
  <si>
    <t>zgc:175264</t>
  </si>
  <si>
    <t>ENSDARG00000057708</t>
  </si>
  <si>
    <t>glt8d2</t>
  </si>
  <si>
    <t>ENSDARG00000057942</t>
  </si>
  <si>
    <t>si:ch211-71m22.1</t>
  </si>
  <si>
    <t>ENSDARG00000058638</t>
  </si>
  <si>
    <t>strip2</t>
  </si>
  <si>
    <t>ENSDARG00000059003</t>
  </si>
  <si>
    <t>runx2b</t>
  </si>
  <si>
    <t>ENSDARG00000059233</t>
  </si>
  <si>
    <t>flii</t>
  </si>
  <si>
    <t>ENSDARG00000059701</t>
  </si>
  <si>
    <t>lss</t>
  </si>
  <si>
    <t>ENSDARG00000061274</t>
  </si>
  <si>
    <t>wu:fj05g07</t>
  </si>
  <si>
    <t>ENSDARG00000061481</t>
  </si>
  <si>
    <t>cabz01076234.2</t>
  </si>
  <si>
    <t>ENSDARG00000067794</t>
  </si>
  <si>
    <t>sesn2</t>
  </si>
  <si>
    <t>ENSDARG00000070012</t>
  </si>
  <si>
    <t>agr2</t>
  </si>
  <si>
    <t>ENSDARG00000070480</t>
  </si>
  <si>
    <t>pmvk</t>
  </si>
  <si>
    <t>ENSDARG00000070798</t>
  </si>
  <si>
    <t>si:ch211-235e9.8</t>
  </si>
  <si>
    <t>ENSDARG00000071353</t>
  </si>
  <si>
    <t>rbms1a</t>
  </si>
  <si>
    <t>ENSDARG00000074023</t>
  </si>
  <si>
    <t>arhgap18</t>
  </si>
  <si>
    <t>ENSDARG00000074740</t>
  </si>
  <si>
    <t>slc45a3</t>
  </si>
  <si>
    <t>ENSDARG00000075975</t>
  </si>
  <si>
    <t>zgc:194101</t>
  </si>
  <si>
    <t>ENSDARG00000076828</t>
  </si>
  <si>
    <t>TCIM_(1_of_many)</t>
  </si>
  <si>
    <t>ENSDARG00000076858</t>
  </si>
  <si>
    <t>si:ch211-197l9.2</t>
  </si>
  <si>
    <t>ENSDARG00000078244</t>
  </si>
  <si>
    <t>A2ML1_(1_of_many)</t>
  </si>
  <si>
    <t>ENSDARG00000078757</t>
  </si>
  <si>
    <t>zgc:172341</t>
  </si>
  <si>
    <t>ENSDARG00000079664</t>
  </si>
  <si>
    <t>nox5</t>
  </si>
  <si>
    <t>ENSDARG00000079773</t>
  </si>
  <si>
    <t>isg15</t>
  </si>
  <si>
    <t>ENSDARG00000086374</t>
  </si>
  <si>
    <t>kcna7</t>
  </si>
  <si>
    <t>ENSDARG00000086571</t>
  </si>
  <si>
    <t>prodha</t>
  </si>
  <si>
    <t>ENSDARG00000086746</t>
  </si>
  <si>
    <t>serpina7</t>
  </si>
  <si>
    <t>ENSDARG00000087143</t>
  </si>
  <si>
    <t>fibpb</t>
  </si>
  <si>
    <t>ENSDARG00000087666</t>
  </si>
  <si>
    <t>RF00017</t>
  </si>
  <si>
    <t>ENSDARG00000087732</t>
  </si>
  <si>
    <t>VPS72</t>
  </si>
  <si>
    <t>ENSDARG00000088567</t>
  </si>
  <si>
    <t>zgc:173915</t>
  </si>
  <si>
    <t>ENSDARG00000088745</t>
  </si>
  <si>
    <t>il17rel</t>
  </si>
  <si>
    <t>ENSDARG00000089131</t>
  </si>
  <si>
    <t>myh6</t>
  </si>
  <si>
    <t>ENSDARG00000090637</t>
  </si>
  <si>
    <t>ciita</t>
  </si>
  <si>
    <t>ENSDARG00000090851</t>
  </si>
  <si>
    <t>CR381686.1</t>
  </si>
  <si>
    <t>ENSDARG00000091249</t>
  </si>
  <si>
    <t>capn2a</t>
  </si>
  <si>
    <t>ENSDARG00000091699</t>
  </si>
  <si>
    <t>si:dkey-79f11.10</t>
  </si>
  <si>
    <t>ENSDARG00000093857</t>
  </si>
  <si>
    <t>si:dkey-96l17.6</t>
  </si>
  <si>
    <t>ENSDARG00000094540</t>
  </si>
  <si>
    <t>CT573065.1</t>
  </si>
  <si>
    <t>ENSDARG00000095767</t>
  </si>
  <si>
    <t>CU984600.2</t>
  </si>
  <si>
    <t>ENSDARG00000098204</t>
  </si>
  <si>
    <t>nsdhl</t>
  </si>
  <si>
    <t>ENSDARG00000099315</t>
  </si>
  <si>
    <t>mvda</t>
  </si>
  <si>
    <t>ENSDARG00000099336</t>
  </si>
  <si>
    <t>igfbp1a</t>
  </si>
  <si>
    <t>ENSDARG00000099351</t>
  </si>
  <si>
    <t>chrm5a</t>
  </si>
  <si>
    <t>ENSDARG00000099928</t>
  </si>
  <si>
    <t>BX323453.1</t>
  </si>
  <si>
    <t>ENSDARG00000100563</t>
  </si>
  <si>
    <t>fdft1</t>
  </si>
  <si>
    <t>ENSDARG00000101062</t>
  </si>
  <si>
    <t>zgc:193711</t>
  </si>
  <si>
    <t>ENSDARG00000101901</t>
  </si>
  <si>
    <t>si:dkeyp-61b2.1</t>
  </si>
  <si>
    <t>ENSDARG00000102160</t>
  </si>
  <si>
    <t>CU469577.1</t>
  </si>
  <si>
    <t>ENSDARG00000102850</t>
  </si>
  <si>
    <t>PAMR1_(1_of_many)</t>
  </si>
  <si>
    <t>ENSDARG00000103184</t>
  </si>
  <si>
    <t>dhcr7</t>
  </si>
  <si>
    <t>ENSDARG00000103226</t>
  </si>
  <si>
    <t>atp1a3b</t>
  </si>
  <si>
    <t>ENSDARG00000104139</t>
  </si>
  <si>
    <t>fhl3b</t>
  </si>
  <si>
    <t>ENSDARG00000104315</t>
  </si>
  <si>
    <t>cxcl8a</t>
  </si>
  <si>
    <t>ENSDARG00000104795</t>
  </si>
  <si>
    <t>FP074902.2</t>
  </si>
  <si>
    <t>ENSDARG00000105273</t>
  </si>
  <si>
    <t>LO018128.1</t>
  </si>
  <si>
    <t>ENSDARG00000111040</t>
  </si>
  <si>
    <t>FP102888.2</t>
  </si>
  <si>
    <t>ENSDARG00000111125</t>
  </si>
  <si>
    <t>ERG28</t>
  </si>
  <si>
    <t>ENSDARG00000111290</t>
  </si>
  <si>
    <t>fam20a</t>
  </si>
  <si>
    <t>ENSDARG00000111526</t>
  </si>
  <si>
    <t>si:dkeyp-4f2.1</t>
  </si>
  <si>
    <t>ENSDARG00000114142</t>
  </si>
  <si>
    <t>CR388008.1</t>
  </si>
  <si>
    <t>ENSDARG00000116400</t>
  </si>
  <si>
    <t>CABZ01058647.1</t>
  </si>
  <si>
    <t>ENSDARG00000117107</t>
  </si>
  <si>
    <t>ENSDARG00000041078</t>
  </si>
  <si>
    <t>ENSDARG00000100397</t>
  </si>
  <si>
    <t>ENSDARG00000041339</t>
  </si>
  <si>
    <t>ENSDARG00000027070</t>
  </si>
  <si>
    <t>atp1a1a.5)</t>
  </si>
  <si>
    <t>chka</t>
  </si>
  <si>
    <t>acbd4</t>
  </si>
  <si>
    <t>zgc:92380</t>
  </si>
  <si>
    <t>(si:ch211-134a4.2)</t>
  </si>
  <si>
    <t>pde6c</t>
  </si>
  <si>
    <t>base Mean</t>
  </si>
  <si>
    <r>
      <t>log</t>
    </r>
    <r>
      <rPr>
        <vertAlign val="subscript"/>
        <sz val="11"/>
        <color theme="1"/>
        <rFont val="Times New Roman"/>
        <family val="1"/>
      </rPr>
      <t xml:space="preserve">2 </t>
    </r>
    <r>
      <rPr>
        <sz val="11"/>
        <color theme="1"/>
        <rFont val="Times New Roman"/>
        <family val="1"/>
      </rPr>
      <t>Fold Change</t>
    </r>
  </si>
  <si>
    <t>lfc SE</t>
  </si>
  <si>
    <t>Ensemble gene ID</t>
  </si>
  <si>
    <t>Ensembl gene ID</t>
  </si>
  <si>
    <t>Genes differentially expressed between H-MPs and CNTR</t>
  </si>
  <si>
    <t xml:space="preserve">Genes differentially expressed between L-MPs and CNTR </t>
  </si>
  <si>
    <t>Genes differentially expressed between L-MPs and H-MPs</t>
  </si>
  <si>
    <r>
      <rPr>
        <b/>
        <sz val="12"/>
        <color theme="1"/>
        <rFont val="Times New Roman"/>
        <family val="1"/>
      </rPr>
      <t>Table S10. List of the DEGs across all conditions.</t>
    </r>
    <r>
      <rPr>
        <sz val="12"/>
        <color theme="1"/>
        <rFont val="Times New Roman"/>
        <family val="1"/>
      </rPr>
      <t xml:space="preserve"> CNTR (Control), H-MPs (1000 </t>
    </r>
    <r>
      <rPr>
        <sz val="12"/>
        <color theme="1"/>
        <rFont val="Calibri"/>
        <family val="2"/>
      </rPr>
      <t>µ</t>
    </r>
    <r>
      <rPr>
        <sz val="12"/>
        <color theme="1"/>
        <rFont val="Times New Roman"/>
        <family val="1"/>
      </rPr>
      <t>g/L), L-MPs (100) µg/L</t>
    </r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</cellXfs>
  <cellStyles count="1">
    <cellStyle name="Normale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466"/>
  <sheetViews>
    <sheetView tabSelected="1" zoomScale="89" zoomScaleNormal="89" workbookViewId="0">
      <selection sqref="A1:H1"/>
    </sheetView>
  </sheetViews>
  <sheetFormatPr defaultRowHeight="15"/>
  <cols>
    <col min="1" max="1" width="21.42578125" style="3" customWidth="1"/>
    <col min="2" max="2" width="20.7109375" style="3" bestFit="1" customWidth="1"/>
    <col min="3" max="3" width="12" style="3" bestFit="1" customWidth="1"/>
    <col min="4" max="4" width="16.28515625" style="3" bestFit="1" customWidth="1"/>
    <col min="5" max="5" width="12" style="3" bestFit="1" customWidth="1"/>
    <col min="6" max="6" width="12.7109375" style="3" bestFit="1" customWidth="1"/>
    <col min="7" max="8" width="12" style="3" bestFit="1" customWidth="1"/>
    <col min="9" max="11" width="9.140625" style="3"/>
    <col min="12" max="12" width="20.7109375" style="3" bestFit="1" customWidth="1"/>
    <col min="13" max="16384" width="9.140625" style="3"/>
  </cols>
  <sheetData>
    <row r="1" spans="1:18" s="5" customFormat="1" ht="23.25" customHeight="1">
      <c r="A1" s="6" t="s">
        <v>665</v>
      </c>
      <c r="B1" s="6"/>
      <c r="C1" s="6"/>
      <c r="D1" s="6"/>
      <c r="E1" s="6"/>
      <c r="F1" s="6"/>
      <c r="G1" s="6"/>
      <c r="H1" s="6"/>
    </row>
    <row r="2" spans="1:18" s="1" customFormat="1" ht="15.75">
      <c r="A2" s="7" t="s">
        <v>662</v>
      </c>
      <c r="B2" s="7"/>
      <c r="C2" s="7"/>
      <c r="D2" s="7"/>
      <c r="E2" s="7"/>
      <c r="F2" s="7"/>
      <c r="G2" s="7"/>
      <c r="H2" s="7"/>
      <c r="K2" s="2"/>
      <c r="L2" s="3"/>
      <c r="M2" s="3"/>
      <c r="N2" s="3"/>
      <c r="O2" s="3"/>
      <c r="P2" s="3"/>
      <c r="Q2" s="4"/>
      <c r="R2" s="3"/>
    </row>
    <row r="3" spans="1:18" ht="16.5">
      <c r="A3" s="3" t="s">
        <v>404</v>
      </c>
      <c r="B3" s="3" t="s">
        <v>660</v>
      </c>
      <c r="C3" s="3" t="s">
        <v>657</v>
      </c>
      <c r="D3" s="3" t="s">
        <v>658</v>
      </c>
      <c r="E3" s="3" t="s">
        <v>659</v>
      </c>
      <c r="F3" s="3" t="s">
        <v>401</v>
      </c>
      <c r="G3" s="3" t="s">
        <v>402</v>
      </c>
      <c r="H3" s="3" t="s">
        <v>403</v>
      </c>
      <c r="K3" s="2"/>
      <c r="Q3" s="4"/>
    </row>
    <row r="4" spans="1:18">
      <c r="A4" s="2" t="s">
        <v>0</v>
      </c>
      <c r="B4" s="3" t="s">
        <v>1</v>
      </c>
      <c r="C4" s="3">
        <v>315.27113482061702</v>
      </c>
      <c r="D4" s="3">
        <v>-1.57145894359459</v>
      </c>
      <c r="E4" s="3">
        <v>0.38532103419564201</v>
      </c>
      <c r="F4" s="3">
        <v>-4.0783108217152098</v>
      </c>
      <c r="G4" s="4">
        <v>4.5364093040958701E-5</v>
      </c>
      <c r="H4" s="3">
        <v>8.12109845214877E-3</v>
      </c>
      <c r="K4" s="2"/>
    </row>
    <row r="5" spans="1:18">
      <c r="A5" s="2" t="s">
        <v>2</v>
      </c>
      <c r="B5" s="3" t="s">
        <v>3</v>
      </c>
      <c r="C5" s="3">
        <v>71.144194183216698</v>
      </c>
      <c r="D5" s="3">
        <v>-6.6165785783279896</v>
      </c>
      <c r="E5" s="3">
        <v>1.1988457076288199</v>
      </c>
      <c r="F5" s="3">
        <v>-5.51912438458392</v>
      </c>
      <c r="G5" s="4">
        <v>3.4069298685640998E-8</v>
      </c>
      <c r="H5" s="4">
        <v>2.84624655305184E-5</v>
      </c>
      <c r="K5" s="2"/>
      <c r="Q5" s="4"/>
    </row>
    <row r="6" spans="1:18">
      <c r="A6" s="2" t="s">
        <v>4</v>
      </c>
      <c r="B6" s="3" t="s">
        <v>5</v>
      </c>
      <c r="C6" s="3">
        <v>103.20166247866101</v>
      </c>
      <c r="D6" s="3">
        <v>-2.8755030350450799</v>
      </c>
      <c r="E6" s="3">
        <v>0.73533899355380195</v>
      </c>
      <c r="F6" s="3">
        <v>-3.9104454683521301</v>
      </c>
      <c r="G6" s="4">
        <v>9.2126058048164506E-5</v>
      </c>
      <c r="H6" s="3">
        <v>1.3814184293991401E-2</v>
      </c>
      <c r="K6" s="2"/>
      <c r="Q6" s="4"/>
    </row>
    <row r="7" spans="1:18">
      <c r="A7" s="2" t="s">
        <v>6</v>
      </c>
      <c r="B7" s="3" t="s">
        <v>7</v>
      </c>
      <c r="C7" s="3">
        <v>149.239785311502</v>
      </c>
      <c r="D7" s="3">
        <v>-1.7121617948960599</v>
      </c>
      <c r="E7" s="3">
        <v>0.34136798923642198</v>
      </c>
      <c r="F7" s="3">
        <v>-5.0155897708096697</v>
      </c>
      <c r="G7" s="4">
        <v>5.2871030875168005E-7</v>
      </c>
      <c r="H7" s="3">
        <v>2.57658157131652E-4</v>
      </c>
      <c r="K7" s="2"/>
    </row>
    <row r="8" spans="1:18">
      <c r="A8" s="2" t="s">
        <v>8</v>
      </c>
      <c r="B8" s="3" t="s">
        <v>9</v>
      </c>
      <c r="C8" s="3">
        <v>581.23509309886595</v>
      </c>
      <c r="D8" s="3">
        <v>-1.7385103750059301</v>
      </c>
      <c r="E8" s="3">
        <v>0.38843969546533003</v>
      </c>
      <c r="F8" s="3">
        <v>-4.4756249047185799</v>
      </c>
      <c r="G8" s="4">
        <v>7.6188141835727104E-6</v>
      </c>
      <c r="H8" s="3">
        <v>2.26549959384067E-3</v>
      </c>
      <c r="K8" s="2"/>
      <c r="Q8" s="4"/>
      <c r="R8" s="4"/>
    </row>
    <row r="9" spans="1:18">
      <c r="A9" s="2" t="s">
        <v>10</v>
      </c>
      <c r="B9" s="3" t="s">
        <v>11</v>
      </c>
      <c r="C9" s="3">
        <v>53.596522708252003</v>
      </c>
      <c r="D9" s="3">
        <v>-2.72659292272848</v>
      </c>
      <c r="E9" s="3">
        <v>0.40339599615129201</v>
      </c>
      <c r="F9" s="3">
        <v>-6.7590976329519297</v>
      </c>
      <c r="G9" s="4">
        <v>1.38853806762048E-11</v>
      </c>
      <c r="H9" s="4">
        <v>3.0450639822917099E-8</v>
      </c>
      <c r="K9" s="2"/>
    </row>
    <row r="10" spans="1:18">
      <c r="A10" s="2" t="s">
        <v>12</v>
      </c>
      <c r="B10" s="3" t="s">
        <v>13</v>
      </c>
      <c r="C10" s="3">
        <v>29.8412220295452</v>
      </c>
      <c r="D10" s="3">
        <v>-4.02457206262185</v>
      </c>
      <c r="E10" s="3">
        <v>0.79489188312264802</v>
      </c>
      <c r="F10" s="3">
        <v>-5.0630433497593996</v>
      </c>
      <c r="G10" s="4">
        <v>4.1261598192158199E-7</v>
      </c>
      <c r="H10" s="3">
        <v>2.12909846671536E-4</v>
      </c>
      <c r="K10" s="2"/>
    </row>
    <row r="11" spans="1:18">
      <c r="A11" s="2" t="s">
        <v>14</v>
      </c>
      <c r="B11" s="3" t="s">
        <v>15</v>
      </c>
      <c r="C11" s="3">
        <v>67.341989362344606</v>
      </c>
      <c r="D11" s="3">
        <v>-1.57926992945846</v>
      </c>
      <c r="E11" s="3">
        <v>0.423961520955211</v>
      </c>
      <c r="F11" s="3">
        <v>-3.7250312856229599</v>
      </c>
      <c r="G11" s="3">
        <v>1.9529100021375799E-4</v>
      </c>
      <c r="H11" s="3">
        <v>2.3628864191380401E-2</v>
      </c>
      <c r="K11" s="2"/>
    </row>
    <row r="12" spans="1:18">
      <c r="A12" s="2" t="s">
        <v>16</v>
      </c>
      <c r="B12" s="3" t="s">
        <v>17</v>
      </c>
      <c r="C12" s="3">
        <v>31.3288847342087</v>
      </c>
      <c r="D12" s="3">
        <v>-2.1812214504469698</v>
      </c>
      <c r="E12" s="3">
        <v>0.57163592885465797</v>
      </c>
      <c r="F12" s="3">
        <v>-3.8157528950591102</v>
      </c>
      <c r="G12" s="3">
        <v>1.35768322274123E-4</v>
      </c>
      <c r="H12" s="3">
        <v>1.9209027790138802E-2</v>
      </c>
      <c r="K12" s="2"/>
    </row>
    <row r="13" spans="1:18">
      <c r="A13" s="2" t="s">
        <v>18</v>
      </c>
      <c r="B13" s="3" t="s">
        <v>19</v>
      </c>
      <c r="C13" s="3">
        <v>1905.7310326003701</v>
      </c>
      <c r="D13" s="3">
        <v>-1.9021911019325</v>
      </c>
      <c r="E13" s="3">
        <v>0.501480977392602</v>
      </c>
      <c r="F13" s="3">
        <v>-3.7931470737389499</v>
      </c>
      <c r="G13" s="3">
        <v>1.48749992859025E-4</v>
      </c>
      <c r="H13" s="3">
        <v>1.9940432226335899E-2</v>
      </c>
      <c r="K13" s="2"/>
      <c r="Q13" s="4"/>
    </row>
    <row r="14" spans="1:18">
      <c r="A14" s="2" t="s">
        <v>20</v>
      </c>
      <c r="B14" s="3" t="s">
        <v>21</v>
      </c>
      <c r="C14" s="3">
        <v>168.78857245145801</v>
      </c>
      <c r="D14" s="3">
        <v>-2.5868265709829199</v>
      </c>
      <c r="E14" s="3">
        <v>0.59885392092712197</v>
      </c>
      <c r="F14" s="3">
        <v>-4.3196286783563203</v>
      </c>
      <c r="G14" s="4">
        <v>1.56291955176175E-5</v>
      </c>
      <c r="H14" s="3">
        <v>3.70538656974435E-3</v>
      </c>
      <c r="K14" s="2"/>
    </row>
    <row r="15" spans="1:18">
      <c r="A15" s="2" t="s">
        <v>22</v>
      </c>
      <c r="B15" s="3" t="s">
        <v>23</v>
      </c>
      <c r="C15" s="3">
        <v>4716.7353519714097</v>
      </c>
      <c r="D15" s="3">
        <v>-2.1072061064017502</v>
      </c>
      <c r="E15" s="3">
        <v>0.59879239296157005</v>
      </c>
      <c r="F15" s="3">
        <v>-3.5190929797549799</v>
      </c>
      <c r="G15" s="3">
        <v>4.3302491718697698E-4</v>
      </c>
      <c r="H15" s="3">
        <v>4.17416986105952E-2</v>
      </c>
      <c r="K15" s="2"/>
    </row>
    <row r="16" spans="1:18">
      <c r="A16" s="2" t="s">
        <v>24</v>
      </c>
      <c r="B16" s="3" t="s">
        <v>25</v>
      </c>
      <c r="C16" s="3">
        <v>170.75649197186399</v>
      </c>
      <c r="D16" s="3">
        <v>-1.14394941279252</v>
      </c>
      <c r="E16" s="3">
        <v>0.30552621510050498</v>
      </c>
      <c r="F16" s="3">
        <v>-3.7441939717552901</v>
      </c>
      <c r="G16" s="3">
        <v>1.8097380570962501E-4</v>
      </c>
      <c r="H16" s="3">
        <v>2.2841758614170201E-2</v>
      </c>
      <c r="K16" s="2"/>
    </row>
    <row r="17" spans="1:18">
      <c r="A17" s="2" t="s">
        <v>26</v>
      </c>
      <c r="B17" s="3" t="s">
        <v>27</v>
      </c>
      <c r="C17" s="3">
        <v>43787.651406800898</v>
      </c>
      <c r="D17" s="3">
        <v>1.4908601764432601</v>
      </c>
      <c r="E17" s="3">
        <v>0.26234738187272399</v>
      </c>
      <c r="F17" s="3">
        <v>5.6827713156540796</v>
      </c>
      <c r="G17" s="4">
        <v>1.3252942890097099E-8</v>
      </c>
      <c r="H17" s="4">
        <v>1.1625481503193199E-5</v>
      </c>
      <c r="K17" s="2"/>
      <c r="Q17" s="4"/>
    </row>
    <row r="18" spans="1:18">
      <c r="A18" s="2" t="s">
        <v>28</v>
      </c>
      <c r="B18" s="3" t="s">
        <v>29</v>
      </c>
      <c r="C18" s="3">
        <v>172.87251534304801</v>
      </c>
      <c r="D18" s="3">
        <v>-1.74217800181019</v>
      </c>
      <c r="E18" s="3">
        <v>0.49553323980177999</v>
      </c>
      <c r="F18" s="3">
        <v>-3.51576415440281</v>
      </c>
      <c r="G18" s="3">
        <v>4.3849031444045001E-4</v>
      </c>
      <c r="H18" s="3">
        <v>4.1809098242082898E-2</v>
      </c>
      <c r="K18" s="2"/>
    </row>
    <row r="19" spans="1:18">
      <c r="A19" s="2" t="s">
        <v>30</v>
      </c>
      <c r="B19" s="3" t="s">
        <v>31</v>
      </c>
      <c r="C19" s="3">
        <v>188.07705923882699</v>
      </c>
      <c r="D19" s="3">
        <v>-0.98069799250985401</v>
      </c>
      <c r="E19" s="3">
        <v>0.278146997715981</v>
      </c>
      <c r="F19" s="3">
        <v>-3.5258262737434101</v>
      </c>
      <c r="G19" s="3">
        <v>4.2216380155953899E-4</v>
      </c>
      <c r="H19" s="3">
        <v>4.1146898525336401E-2</v>
      </c>
      <c r="K19" s="2"/>
      <c r="Q19" s="4"/>
    </row>
    <row r="20" spans="1:18">
      <c r="A20" s="2" t="s">
        <v>32</v>
      </c>
      <c r="B20" s="3" t="s">
        <v>33</v>
      </c>
      <c r="C20" s="3">
        <v>2082.1920989078999</v>
      </c>
      <c r="D20" s="3">
        <v>2.0209906301946101</v>
      </c>
      <c r="E20" s="3">
        <v>0.56922534239787304</v>
      </c>
      <c r="F20" s="3">
        <v>3.5504227933372401</v>
      </c>
      <c r="G20" s="3">
        <v>3.8461292963526601E-4</v>
      </c>
      <c r="H20" s="3">
        <v>3.8949588300295601E-2</v>
      </c>
      <c r="K20" s="2"/>
      <c r="Q20" s="4"/>
      <c r="R20" s="4"/>
    </row>
    <row r="21" spans="1:18">
      <c r="A21" s="2" t="s">
        <v>34</v>
      </c>
      <c r="B21" s="3" t="s">
        <v>35</v>
      </c>
      <c r="C21" s="3">
        <v>155131.841779907</v>
      </c>
      <c r="D21" s="3">
        <v>2.0639342590196401</v>
      </c>
      <c r="E21" s="3">
        <v>0.57464085161156797</v>
      </c>
      <c r="F21" s="3">
        <v>3.5916942786635899</v>
      </c>
      <c r="G21" s="3">
        <v>3.2853512403095399E-4</v>
      </c>
      <c r="H21" s="3">
        <v>3.5284074204717797E-2</v>
      </c>
      <c r="K21" s="2"/>
    </row>
    <row r="22" spans="1:18">
      <c r="A22" s="2" t="s">
        <v>36</v>
      </c>
      <c r="B22" s="3" t="s">
        <v>37</v>
      </c>
      <c r="C22" s="3">
        <v>63.350745785035002</v>
      </c>
      <c r="D22" s="3">
        <v>-2.0055964149905101</v>
      </c>
      <c r="E22" s="3">
        <v>0.52656530590154604</v>
      </c>
      <c r="F22" s="3">
        <v>-3.8088274949233099</v>
      </c>
      <c r="G22" s="3">
        <v>1.3962732403042499E-4</v>
      </c>
      <c r="H22" s="3">
        <v>1.9596974182318198E-2</v>
      </c>
      <c r="K22" s="2"/>
    </row>
    <row r="23" spans="1:18">
      <c r="A23" s="2" t="s">
        <v>38</v>
      </c>
      <c r="B23" s="3" t="s">
        <v>39</v>
      </c>
      <c r="C23" s="3">
        <v>724.83591174262699</v>
      </c>
      <c r="D23" s="3">
        <v>-1.03741308699479</v>
      </c>
      <c r="E23" s="3">
        <v>0.27335356864947702</v>
      </c>
      <c r="F23" s="3">
        <v>-3.79513277298777</v>
      </c>
      <c r="G23" s="3">
        <v>1.4756446471484E-4</v>
      </c>
      <c r="H23" s="3">
        <v>1.9940432226335899E-2</v>
      </c>
      <c r="K23" s="2"/>
    </row>
    <row r="24" spans="1:18">
      <c r="A24" s="2" t="s">
        <v>40</v>
      </c>
      <c r="B24" s="3" t="s">
        <v>41</v>
      </c>
      <c r="C24" s="3">
        <v>48067.803337062702</v>
      </c>
      <c r="D24" s="3">
        <v>-1.5936402681649999</v>
      </c>
      <c r="E24" s="3">
        <v>0.27727807155425199</v>
      </c>
      <c r="F24" s="3">
        <v>-5.7474442866398396</v>
      </c>
      <c r="G24" s="4">
        <v>9.0602438383827303E-9</v>
      </c>
      <c r="H24" s="4">
        <v>8.8307176611436996E-6</v>
      </c>
      <c r="K24" s="2"/>
      <c r="Q24" s="4"/>
    </row>
    <row r="25" spans="1:18">
      <c r="A25" s="2" t="s">
        <v>42</v>
      </c>
      <c r="B25" s="3" t="s">
        <v>43</v>
      </c>
      <c r="C25" s="3">
        <v>99.015823257155901</v>
      </c>
      <c r="D25" s="3">
        <v>1.3978943801974899</v>
      </c>
      <c r="E25" s="3">
        <v>0.32113929953190301</v>
      </c>
      <c r="F25" s="3">
        <v>4.35292218123125</v>
      </c>
      <c r="G25" s="4">
        <v>1.34334843916096E-5</v>
      </c>
      <c r="H25" s="3">
        <v>3.3505691269934399E-3</v>
      </c>
      <c r="K25" s="2"/>
      <c r="Q25" s="4"/>
      <c r="R25" s="4"/>
    </row>
    <row r="26" spans="1:18">
      <c r="A26" s="2" t="s">
        <v>44</v>
      </c>
      <c r="B26" s="3" t="s">
        <v>45</v>
      </c>
      <c r="C26" s="3">
        <v>870.32061918055001</v>
      </c>
      <c r="D26" s="3">
        <v>-3.90711067613841</v>
      </c>
      <c r="E26" s="3">
        <v>0.83282587202247704</v>
      </c>
      <c r="F26" s="3">
        <v>-4.6913896498558296</v>
      </c>
      <c r="G26" s="4">
        <v>2.7135561677294699E-6</v>
      </c>
      <c r="H26" s="3">
        <v>1.03865991344445E-3</v>
      </c>
      <c r="K26" s="2"/>
      <c r="Q26" s="4"/>
    </row>
    <row r="27" spans="1:18">
      <c r="A27" s="2" t="s">
        <v>46</v>
      </c>
      <c r="B27" s="3" t="s">
        <v>47</v>
      </c>
      <c r="C27" s="3">
        <v>365.90838969707102</v>
      </c>
      <c r="D27" s="3">
        <v>-3.5247011203949699</v>
      </c>
      <c r="E27" s="3">
        <v>0.87287667395098101</v>
      </c>
      <c r="F27" s="3">
        <v>-4.03802876807418</v>
      </c>
      <c r="G27" s="4">
        <v>5.3902244032678498E-5</v>
      </c>
      <c r="H27" s="3">
        <v>9.0928939356664604E-3</v>
      </c>
      <c r="K27" s="2"/>
    </row>
    <row r="28" spans="1:18">
      <c r="A28" s="2" t="s">
        <v>48</v>
      </c>
      <c r="B28" s="3" t="s">
        <v>49</v>
      </c>
      <c r="C28" s="3">
        <v>717.59308474670297</v>
      </c>
      <c r="D28" s="3">
        <v>-1.8726534058901101</v>
      </c>
      <c r="E28" s="3">
        <v>0.42233209769217001</v>
      </c>
      <c r="F28" s="3">
        <v>-4.4340778646075298</v>
      </c>
      <c r="G28" s="4">
        <v>9.2467205220081201E-6</v>
      </c>
      <c r="H28" s="3">
        <v>2.57499150536683E-3</v>
      </c>
      <c r="K28" s="2"/>
      <c r="Q28" s="4"/>
    </row>
    <row r="29" spans="1:18">
      <c r="A29" s="2" t="s">
        <v>50</v>
      </c>
      <c r="B29" s="3" t="s">
        <v>51</v>
      </c>
      <c r="C29" s="3">
        <v>203.323690948083</v>
      </c>
      <c r="D29" s="3">
        <v>-1.8266403724373801</v>
      </c>
      <c r="E29" s="3">
        <v>0.415144048634917</v>
      </c>
      <c r="F29" s="3">
        <v>-4.40001579799533</v>
      </c>
      <c r="G29" s="4">
        <v>1.0824299760707399E-5</v>
      </c>
      <c r="H29" s="3">
        <v>2.8772956818462199E-3</v>
      </c>
      <c r="K29" s="2"/>
    </row>
    <row r="30" spans="1:18">
      <c r="A30" s="2" t="s">
        <v>52</v>
      </c>
      <c r="B30" s="3" t="s">
        <v>53</v>
      </c>
      <c r="C30" s="3">
        <v>921.82332477647606</v>
      </c>
      <c r="D30" s="3">
        <v>-1.7470490052601599</v>
      </c>
      <c r="E30" s="3">
        <v>0.47944910458301598</v>
      </c>
      <c r="F30" s="3">
        <v>-3.6438674899176</v>
      </c>
      <c r="G30" s="3">
        <v>2.6857172841010502E-4</v>
      </c>
      <c r="H30" s="3">
        <v>2.9863021000742701E-2</v>
      </c>
      <c r="K30" s="2"/>
      <c r="Q30" s="4"/>
    </row>
    <row r="31" spans="1:18">
      <c r="A31" s="2" t="s">
        <v>54</v>
      </c>
      <c r="B31" s="3" t="s">
        <v>55</v>
      </c>
      <c r="C31" s="3">
        <v>1831.8181780186001</v>
      </c>
      <c r="D31" s="3">
        <v>-1.0277141462636701</v>
      </c>
      <c r="E31" s="3">
        <v>0.28901291616833003</v>
      </c>
      <c r="F31" s="3">
        <v>-3.5559453878009299</v>
      </c>
      <c r="G31" s="3">
        <v>3.7662231350032001E-4</v>
      </c>
      <c r="H31" s="3">
        <v>3.8867422753233002E-2</v>
      </c>
      <c r="K31" s="2"/>
      <c r="Q31" s="4"/>
    </row>
    <row r="32" spans="1:18">
      <c r="A32" s="2" t="s">
        <v>56</v>
      </c>
      <c r="B32" s="3" t="s">
        <v>57</v>
      </c>
      <c r="C32" s="3">
        <v>256.70936202769701</v>
      </c>
      <c r="D32" s="3">
        <v>-1.65287157835342</v>
      </c>
      <c r="E32" s="3">
        <v>0.238376845464562</v>
      </c>
      <c r="F32" s="3">
        <v>-6.9338596000471897</v>
      </c>
      <c r="G32" s="4">
        <v>4.0951109637201799E-12</v>
      </c>
      <c r="H32" s="4">
        <v>1.02635181067867E-8</v>
      </c>
      <c r="K32" s="2"/>
    </row>
    <row r="33" spans="1:18">
      <c r="A33" s="2" t="s">
        <v>58</v>
      </c>
      <c r="B33" s="3" t="s">
        <v>59</v>
      </c>
      <c r="C33" s="3">
        <v>1668.1346790878699</v>
      </c>
      <c r="D33" s="3">
        <v>-1.38543417268406</v>
      </c>
      <c r="E33" s="3">
        <v>0.38584312993997</v>
      </c>
      <c r="F33" s="3">
        <v>-3.5906669451380502</v>
      </c>
      <c r="G33" s="3">
        <v>3.2983288700260598E-4</v>
      </c>
      <c r="H33" s="3">
        <v>3.5284074204717797E-2</v>
      </c>
      <c r="K33" s="2"/>
      <c r="Q33" s="4"/>
    </row>
    <row r="34" spans="1:18">
      <c r="A34" s="2" t="s">
        <v>60</v>
      </c>
      <c r="B34" s="3" t="s">
        <v>61</v>
      </c>
      <c r="C34" s="3">
        <v>28.105860039629299</v>
      </c>
      <c r="D34" s="3">
        <v>2.74353812081399</v>
      </c>
      <c r="E34" s="3">
        <v>0.75299296913490399</v>
      </c>
      <c r="F34" s="3">
        <v>3.64351094003703</v>
      </c>
      <c r="G34" s="3">
        <v>2.6894421557896399E-4</v>
      </c>
      <c r="H34" s="3">
        <v>2.9863021000742701E-2</v>
      </c>
      <c r="K34" s="2"/>
    </row>
    <row r="35" spans="1:18">
      <c r="A35" s="2" t="s">
        <v>62</v>
      </c>
      <c r="B35" s="3" t="s">
        <v>63</v>
      </c>
      <c r="C35" s="3">
        <v>35.228723927739203</v>
      </c>
      <c r="D35" s="3">
        <v>-7.8595176814556797</v>
      </c>
      <c r="E35" s="3">
        <v>1.3625612963227201</v>
      </c>
      <c r="F35" s="3">
        <v>-5.7681938439518001</v>
      </c>
      <c r="G35" s="4">
        <v>8.0125612795165905E-9</v>
      </c>
      <c r="H35" s="4">
        <v>8.2689632404611192E-6</v>
      </c>
      <c r="K35" s="2"/>
      <c r="Q35" s="4"/>
    </row>
    <row r="36" spans="1:18">
      <c r="A36" s="2" t="s">
        <v>64</v>
      </c>
      <c r="B36" s="3" t="s">
        <v>65</v>
      </c>
      <c r="C36" s="3">
        <v>78.197447211327798</v>
      </c>
      <c r="D36" s="3">
        <v>-1.3276780356849001</v>
      </c>
      <c r="E36" s="3">
        <v>0.31089872820750297</v>
      </c>
      <c r="F36" s="3">
        <v>-4.2704518070552</v>
      </c>
      <c r="G36" s="4">
        <v>1.9507737293647801E-5</v>
      </c>
      <c r="H36" s="3">
        <v>4.3877402958943101E-3</v>
      </c>
      <c r="K36" s="2"/>
    </row>
    <row r="37" spans="1:18">
      <c r="A37" s="2" t="s">
        <v>66</v>
      </c>
      <c r="B37" s="3" t="s">
        <v>67</v>
      </c>
      <c r="C37" s="3">
        <v>13401.4072356986</v>
      </c>
      <c r="D37" s="3">
        <v>-0.79441043446990001</v>
      </c>
      <c r="E37" s="3">
        <v>0.22374657407124399</v>
      </c>
      <c r="F37" s="3">
        <v>-3.55049205900667</v>
      </c>
      <c r="G37" s="3">
        <v>3.8451173564667002E-4</v>
      </c>
      <c r="H37" s="3">
        <v>3.8949588300295601E-2</v>
      </c>
      <c r="K37" s="2"/>
    </row>
    <row r="38" spans="1:18">
      <c r="A38" s="2" t="s">
        <v>68</v>
      </c>
      <c r="B38" s="3" t="s">
        <v>69</v>
      </c>
      <c r="C38" s="3">
        <v>1728.7751962335999</v>
      </c>
      <c r="D38" s="3">
        <v>-0.94946777902756496</v>
      </c>
      <c r="E38" s="3">
        <v>0.258269628009894</v>
      </c>
      <c r="F38" s="3">
        <v>-3.67626571635126</v>
      </c>
      <c r="G38" s="3">
        <v>2.3667300803372599E-4</v>
      </c>
      <c r="H38" s="3">
        <v>2.7497955317507799E-2</v>
      </c>
      <c r="K38" s="2"/>
    </row>
    <row r="39" spans="1:18">
      <c r="A39" s="2" t="s">
        <v>70</v>
      </c>
      <c r="B39" s="3" t="s">
        <v>71</v>
      </c>
      <c r="C39" s="3">
        <v>802.49303696754998</v>
      </c>
      <c r="D39" s="3">
        <v>-2.1872248731672199</v>
      </c>
      <c r="E39" s="3">
        <v>0.62993930681798405</v>
      </c>
      <c r="F39" s="3">
        <v>-3.4721200113953299</v>
      </c>
      <c r="G39" s="3">
        <v>5.1636544474924402E-4</v>
      </c>
      <c r="H39" s="3">
        <v>4.6547279203625801E-2</v>
      </c>
      <c r="K39" s="2"/>
    </row>
    <row r="40" spans="1:18">
      <c r="A40" s="2" t="s">
        <v>72</v>
      </c>
      <c r="B40" s="3" t="s">
        <v>73</v>
      </c>
      <c r="C40" s="3">
        <v>881.27378812245797</v>
      </c>
      <c r="D40" s="3">
        <v>-1.9891781240111299</v>
      </c>
      <c r="E40" s="3">
        <v>0.39609724996312601</v>
      </c>
      <c r="F40" s="3">
        <v>-5.0219437882901499</v>
      </c>
      <c r="G40" s="4">
        <v>5.1151155047630702E-7</v>
      </c>
      <c r="H40" s="3">
        <v>2.5639881833018098E-4</v>
      </c>
      <c r="K40" s="2"/>
      <c r="Q40" s="4"/>
      <c r="R40" s="4"/>
    </row>
    <row r="41" spans="1:18">
      <c r="A41" s="2" t="s">
        <v>74</v>
      </c>
      <c r="B41" s="3" t="s">
        <v>75</v>
      </c>
      <c r="C41" s="3">
        <v>503.41082086379902</v>
      </c>
      <c r="D41" s="3">
        <v>-1.73477073962643</v>
      </c>
      <c r="E41" s="3">
        <v>0.49957550194075301</v>
      </c>
      <c r="F41" s="3">
        <v>-3.4724896094528002</v>
      </c>
      <c r="G41" s="3">
        <v>5.15654972616293E-4</v>
      </c>
      <c r="H41" s="3">
        <v>4.6547279203625801E-2</v>
      </c>
      <c r="K41" s="2"/>
    </row>
    <row r="42" spans="1:18">
      <c r="A42" s="2" t="s">
        <v>76</v>
      </c>
      <c r="B42" s="3" t="s">
        <v>77</v>
      </c>
      <c r="C42" s="3">
        <v>566.56808694001199</v>
      </c>
      <c r="D42" s="3">
        <v>-2.1888326755007101</v>
      </c>
      <c r="E42" s="3">
        <v>0.55468249240834899</v>
      </c>
      <c r="F42" s="3">
        <v>-3.9461001662358499</v>
      </c>
      <c r="G42" s="4">
        <v>7.9434393721962705E-5</v>
      </c>
      <c r="H42" s="3">
        <v>1.24428303880189E-2</v>
      </c>
      <c r="K42" s="2"/>
      <c r="Q42" s="4"/>
      <c r="R42" s="4"/>
    </row>
    <row r="43" spans="1:18">
      <c r="A43" s="2" t="s">
        <v>78</v>
      </c>
      <c r="B43" s="3" t="s">
        <v>79</v>
      </c>
      <c r="C43" s="3">
        <v>1359.6342357502799</v>
      </c>
      <c r="D43" s="3">
        <v>-0.87297566678537097</v>
      </c>
      <c r="E43" s="3">
        <v>0.251538304454346</v>
      </c>
      <c r="F43" s="3">
        <v>-3.4705476316185302</v>
      </c>
      <c r="G43" s="3">
        <v>5.1939821376150602E-4</v>
      </c>
      <c r="H43" s="3">
        <v>4.6547279203625801E-2</v>
      </c>
      <c r="K43" s="2"/>
      <c r="Q43" s="4"/>
    </row>
    <row r="44" spans="1:18">
      <c r="A44" s="2" t="s">
        <v>80</v>
      </c>
      <c r="B44" s="3" t="s">
        <v>81</v>
      </c>
      <c r="C44" s="3">
        <v>228.671595903217</v>
      </c>
      <c r="D44" s="3">
        <v>-1.07494534764829</v>
      </c>
      <c r="E44" s="3">
        <v>0.29311499118999701</v>
      </c>
      <c r="F44" s="3">
        <v>-3.6673161726877099</v>
      </c>
      <c r="G44" s="3">
        <v>2.4510964491363798E-4</v>
      </c>
      <c r="H44" s="3">
        <v>2.8105905950097199E-2</v>
      </c>
      <c r="K44" s="2"/>
      <c r="Q44" s="4"/>
    </row>
    <row r="45" spans="1:18">
      <c r="A45" s="2" t="s">
        <v>82</v>
      </c>
      <c r="B45" s="3" t="s">
        <v>83</v>
      </c>
      <c r="C45" s="3">
        <v>55.197401356791801</v>
      </c>
      <c r="D45" s="3">
        <v>-2.66245679319425</v>
      </c>
      <c r="E45" s="3">
        <v>0.71330030843106396</v>
      </c>
      <c r="F45" s="3">
        <v>-3.7325888713695399</v>
      </c>
      <c r="G45" s="3">
        <v>1.8952179614011301E-4</v>
      </c>
      <c r="H45" s="3">
        <v>2.3326734202632898E-2</v>
      </c>
      <c r="K45" s="2"/>
      <c r="Q45" s="4"/>
    </row>
    <row r="46" spans="1:18">
      <c r="A46" s="2" t="s">
        <v>84</v>
      </c>
      <c r="B46" s="3" t="s">
        <v>85</v>
      </c>
      <c r="C46" s="3">
        <v>26.4391534084351</v>
      </c>
      <c r="D46" s="3">
        <v>-4.7839014158937099</v>
      </c>
      <c r="E46" s="3">
        <v>0.75600851647703404</v>
      </c>
      <c r="F46" s="3">
        <v>-6.3278406415135002</v>
      </c>
      <c r="G46" s="4">
        <v>2.4861569667545001E-10</v>
      </c>
      <c r="H46" s="4">
        <v>3.3551644480570001E-7</v>
      </c>
      <c r="K46" s="2"/>
      <c r="Q46" s="4"/>
      <c r="R46" s="4"/>
    </row>
    <row r="47" spans="1:18">
      <c r="A47" s="2" t="s">
        <v>86</v>
      </c>
      <c r="B47" s="3" t="s">
        <v>87</v>
      </c>
      <c r="C47" s="3">
        <v>366.43246214059002</v>
      </c>
      <c r="D47" s="3">
        <v>-2.18843909394562</v>
      </c>
      <c r="E47" s="3">
        <v>0.61998455835377997</v>
      </c>
      <c r="F47" s="3">
        <v>-3.5298283875916101</v>
      </c>
      <c r="G47" s="3">
        <v>4.1582929822263701E-4</v>
      </c>
      <c r="H47" s="3">
        <v>4.07559173632287E-2</v>
      </c>
      <c r="K47" s="2"/>
      <c r="Q47" s="4"/>
    </row>
    <row r="48" spans="1:18">
      <c r="A48" s="2" t="s">
        <v>88</v>
      </c>
      <c r="B48" s="3" t="s">
        <v>89</v>
      </c>
      <c r="C48" s="3">
        <v>55.2285973551339</v>
      </c>
      <c r="D48" s="3">
        <v>-1.8430950793449099</v>
      </c>
      <c r="E48" s="3">
        <v>0.51614539625101297</v>
      </c>
      <c r="F48" s="3">
        <v>-3.5708835005254498</v>
      </c>
      <c r="G48" s="3">
        <v>3.5577912331070499E-4</v>
      </c>
      <c r="H48" s="3">
        <v>3.7153505591446499E-2</v>
      </c>
      <c r="K48" s="2"/>
    </row>
    <row r="49" spans="1:18">
      <c r="A49" s="2" t="s">
        <v>90</v>
      </c>
      <c r="B49" s="3" t="s">
        <v>91</v>
      </c>
      <c r="C49" s="3">
        <v>58.309427868886999</v>
      </c>
      <c r="D49" s="3">
        <v>-7.2414434206112297</v>
      </c>
      <c r="E49" s="3">
        <v>0.90029084669639103</v>
      </c>
      <c r="F49" s="3">
        <v>-8.0434489000789409</v>
      </c>
      <c r="G49" s="4">
        <v>8.7344639177148802E-16</v>
      </c>
      <c r="H49" s="4">
        <v>7.6618717486194894E-12</v>
      </c>
      <c r="K49" s="2"/>
      <c r="Q49" s="4"/>
    </row>
    <row r="50" spans="1:18">
      <c r="A50" s="2" t="s">
        <v>92</v>
      </c>
      <c r="B50" s="3" t="s">
        <v>93</v>
      </c>
      <c r="C50" s="3">
        <v>659.04812701292303</v>
      </c>
      <c r="D50" s="3">
        <v>2.8651724581415001</v>
      </c>
      <c r="E50" s="3">
        <v>0.73713461928918</v>
      </c>
      <c r="F50" s="3">
        <v>3.8869052994748698</v>
      </c>
      <c r="G50" s="3">
        <v>1.0153034040123199E-4</v>
      </c>
      <c r="H50" s="3">
        <v>1.5095324508467799E-2</v>
      </c>
      <c r="K50" s="2"/>
    </row>
    <row r="51" spans="1:18">
      <c r="A51" s="2" t="s">
        <v>94</v>
      </c>
      <c r="B51" s="3" t="s">
        <v>95</v>
      </c>
      <c r="C51" s="3">
        <v>87.3754362408486</v>
      </c>
      <c r="D51" s="3">
        <v>-1.95564562445114</v>
      </c>
      <c r="E51" s="3">
        <v>0.49980196803049998</v>
      </c>
      <c r="F51" s="3">
        <v>-3.9128409841151401</v>
      </c>
      <c r="G51" s="4">
        <v>9.1216603686020703E-5</v>
      </c>
      <c r="H51" s="3">
        <v>1.3795724957478901E-2</v>
      </c>
      <c r="K51" s="2"/>
      <c r="Q51" s="4"/>
      <c r="R51" s="4"/>
    </row>
    <row r="52" spans="1:18">
      <c r="A52" s="2" t="s">
        <v>96</v>
      </c>
      <c r="B52" s="3" t="s">
        <v>97</v>
      </c>
      <c r="C52" s="3">
        <v>29.991757936604799</v>
      </c>
      <c r="D52" s="3">
        <v>-5.7147214005123104</v>
      </c>
      <c r="E52" s="3">
        <v>0.97040150123621705</v>
      </c>
      <c r="F52" s="3">
        <v>-5.8890277820388803</v>
      </c>
      <c r="G52" s="4">
        <v>3.8847414433408197E-9</v>
      </c>
      <c r="H52" s="4">
        <v>4.5435935921314303E-6</v>
      </c>
      <c r="K52" s="2"/>
      <c r="Q52" s="4"/>
      <c r="R52" s="4"/>
    </row>
    <row r="53" spans="1:18">
      <c r="A53" s="2" t="s">
        <v>98</v>
      </c>
      <c r="B53" s="3" t="s">
        <v>99</v>
      </c>
      <c r="C53" s="3">
        <v>415.75913468607303</v>
      </c>
      <c r="D53" s="3">
        <v>-1.5866117459611599</v>
      </c>
      <c r="E53" s="3">
        <v>0.43691418785762898</v>
      </c>
      <c r="F53" s="3">
        <v>-3.6314035800507498</v>
      </c>
      <c r="G53" s="3">
        <v>2.8188397247547599E-4</v>
      </c>
      <c r="H53" s="3">
        <v>3.0908577581935999E-2</v>
      </c>
      <c r="K53" s="2"/>
    </row>
    <row r="54" spans="1:18">
      <c r="A54" s="2" t="s">
        <v>100</v>
      </c>
      <c r="B54" s="3" t="s">
        <v>101</v>
      </c>
      <c r="C54" s="3">
        <v>38.191602755779499</v>
      </c>
      <c r="D54" s="3">
        <v>-3.8676220166125601</v>
      </c>
      <c r="E54" s="3">
        <v>0.84652803134798205</v>
      </c>
      <c r="F54" s="3">
        <v>-4.5688056075991899</v>
      </c>
      <c r="G54" s="4">
        <v>4.9051145489041997E-6</v>
      </c>
      <c r="H54" s="3">
        <v>1.5646423571995501E-3</v>
      </c>
      <c r="K54" s="2"/>
    </row>
    <row r="55" spans="1:18">
      <c r="A55" s="2" t="s">
        <v>102</v>
      </c>
      <c r="B55" s="3" t="s">
        <v>103</v>
      </c>
      <c r="C55" s="3">
        <v>86.811798411554804</v>
      </c>
      <c r="D55" s="3">
        <v>-2.1176396580735002</v>
      </c>
      <c r="E55" s="3">
        <v>0.56473807836867695</v>
      </c>
      <c r="F55" s="3">
        <v>-3.7497731057742598</v>
      </c>
      <c r="G55" s="3">
        <v>1.7699464233814801E-4</v>
      </c>
      <c r="H55" s="3">
        <v>2.2501405834641001E-2</v>
      </c>
      <c r="K55" s="2"/>
    </row>
    <row r="56" spans="1:18">
      <c r="A56" s="2" t="s">
        <v>104</v>
      </c>
      <c r="B56" s="3" t="s">
        <v>105</v>
      </c>
      <c r="C56" s="3">
        <v>98.858171165585404</v>
      </c>
      <c r="D56" s="3">
        <v>-3.70259062109912</v>
      </c>
      <c r="E56" s="3">
        <v>0.74899445656092101</v>
      </c>
      <c r="F56" s="3">
        <v>-4.9434152531647699</v>
      </c>
      <c r="G56" s="4">
        <v>7.6765728804009403E-7</v>
      </c>
      <c r="H56" s="3">
        <v>3.5828282478992703E-4</v>
      </c>
      <c r="K56" s="2"/>
    </row>
    <row r="57" spans="1:18">
      <c r="A57" s="2" t="s">
        <v>106</v>
      </c>
      <c r="B57" s="3" t="s">
        <v>107</v>
      </c>
      <c r="C57" s="3">
        <v>60.182648795023297</v>
      </c>
      <c r="D57" s="3">
        <v>-4.6851077016716003</v>
      </c>
      <c r="E57" s="3">
        <v>1.2335094503372801</v>
      </c>
      <c r="F57" s="3">
        <v>-3.7981936015087099</v>
      </c>
      <c r="G57" s="3">
        <v>1.4575446059400201E-4</v>
      </c>
      <c r="H57" s="3">
        <v>1.9940432226335899E-2</v>
      </c>
      <c r="K57" s="2"/>
    </row>
    <row r="58" spans="1:18">
      <c r="A58" s="2" t="s">
        <v>108</v>
      </c>
      <c r="B58" s="3" t="s">
        <v>109</v>
      </c>
      <c r="C58" s="3">
        <v>134.225381247375</v>
      </c>
      <c r="D58" s="3">
        <v>-2.0055172080325399</v>
      </c>
      <c r="E58" s="3">
        <v>0.57284671164051604</v>
      </c>
      <c r="F58" s="3">
        <v>-3.5009666063878502</v>
      </c>
      <c r="G58" s="3">
        <v>4.6357392758366098E-4</v>
      </c>
      <c r="H58" s="3">
        <v>4.3260324391104998E-2</v>
      </c>
      <c r="K58" s="2"/>
      <c r="Q58" s="4"/>
      <c r="R58" s="4"/>
    </row>
    <row r="59" spans="1:18">
      <c r="A59" s="2" t="s">
        <v>110</v>
      </c>
      <c r="B59" s="3" t="s">
        <v>111</v>
      </c>
      <c r="C59" s="3">
        <v>41.168398854209201</v>
      </c>
      <c r="D59" s="3">
        <v>3.7398661331900902</v>
      </c>
      <c r="E59" s="3">
        <v>0.99328291956719605</v>
      </c>
      <c r="F59" s="3">
        <v>3.7651569955714801</v>
      </c>
      <c r="G59" s="3">
        <v>1.66444468633573E-4</v>
      </c>
      <c r="H59" s="3">
        <v>2.1630383390425199E-2</v>
      </c>
      <c r="K59" s="2"/>
    </row>
    <row r="60" spans="1:18">
      <c r="A60" s="2" t="s">
        <v>112</v>
      </c>
      <c r="B60" s="3" t="s">
        <v>113</v>
      </c>
      <c r="C60" s="3">
        <v>2347.6069448360699</v>
      </c>
      <c r="D60" s="3">
        <v>-0.92779747577411698</v>
      </c>
      <c r="E60" s="3">
        <v>0.23251977605552701</v>
      </c>
      <c r="F60" s="3">
        <v>-3.9901873789546198</v>
      </c>
      <c r="G60" s="4">
        <v>6.6021116620443497E-5</v>
      </c>
      <c r="H60" s="3">
        <v>1.0529767908991501E-2</v>
      </c>
      <c r="K60" s="2"/>
    </row>
    <row r="61" spans="1:18">
      <c r="A61" s="2" t="s">
        <v>114</v>
      </c>
      <c r="B61" s="3" t="s">
        <v>115</v>
      </c>
      <c r="C61" s="3">
        <v>13956.0501227231</v>
      </c>
      <c r="D61" s="3">
        <v>-1.59570221064347</v>
      </c>
      <c r="E61" s="3">
        <v>0.33782740551272999</v>
      </c>
      <c r="F61" s="3">
        <v>-4.7234244013496403</v>
      </c>
      <c r="G61" s="4">
        <v>2.31906189809676E-6</v>
      </c>
      <c r="H61" s="3">
        <v>9.6870528429070203E-4</v>
      </c>
      <c r="K61" s="2"/>
      <c r="Q61" s="4"/>
    </row>
    <row r="62" spans="1:18">
      <c r="A62" s="2" t="s">
        <v>116</v>
      </c>
      <c r="B62" s="3" t="s">
        <v>117</v>
      </c>
      <c r="C62" s="3">
        <v>1982.3488550760501</v>
      </c>
      <c r="D62" s="3">
        <v>-5.7419440883769299</v>
      </c>
      <c r="E62" s="3">
        <v>0.86120817372050595</v>
      </c>
      <c r="F62" s="3">
        <v>-6.6673125773657604</v>
      </c>
      <c r="G62" s="4">
        <v>2.6052983951545201E-11</v>
      </c>
      <c r="H62" s="4">
        <v>4.5707355044590902E-8</v>
      </c>
      <c r="K62" s="2"/>
      <c r="Q62" s="4"/>
    </row>
    <row r="63" spans="1:18">
      <c r="A63" s="2" t="s">
        <v>118</v>
      </c>
      <c r="B63" s="3" t="s">
        <v>119</v>
      </c>
      <c r="C63" s="3">
        <v>97.508285401965907</v>
      </c>
      <c r="D63" s="3">
        <v>-2.7881609006128798</v>
      </c>
      <c r="E63" s="3">
        <v>0.675461420894094</v>
      </c>
      <c r="F63" s="3">
        <v>-4.1277870421115299</v>
      </c>
      <c r="G63" s="4">
        <v>3.66271077898696E-5</v>
      </c>
      <c r="H63" s="3">
        <v>6.9095266566179796E-3</v>
      </c>
      <c r="K63" s="2"/>
    </row>
    <row r="64" spans="1:18">
      <c r="A64" s="2" t="s">
        <v>120</v>
      </c>
      <c r="B64" s="3" t="s">
        <v>121</v>
      </c>
      <c r="C64" s="3">
        <v>99.260196224320396</v>
      </c>
      <c r="D64" s="3">
        <v>-2.1597139477462601</v>
      </c>
      <c r="E64" s="3">
        <v>0.46668282902302299</v>
      </c>
      <c r="F64" s="3">
        <v>-4.6277981820490703</v>
      </c>
      <c r="G64" s="4">
        <v>3.6957389867079601E-6</v>
      </c>
      <c r="H64" s="3">
        <v>1.29676089565609E-3</v>
      </c>
      <c r="K64" s="2"/>
    </row>
    <row r="65" spans="1:18">
      <c r="A65" s="2" t="s">
        <v>122</v>
      </c>
      <c r="B65" s="3" t="s">
        <v>123</v>
      </c>
      <c r="C65" s="3">
        <v>4383.7966175655101</v>
      </c>
      <c r="D65" s="3">
        <v>-1.2211297853305001</v>
      </c>
      <c r="E65" s="3">
        <v>0.22942041426450599</v>
      </c>
      <c r="F65" s="3">
        <v>-5.3226727414179402</v>
      </c>
      <c r="G65" s="4">
        <v>1.02253605529921E-7</v>
      </c>
      <c r="H65" s="4">
        <v>6.6442120570997304E-5</v>
      </c>
      <c r="K65" s="2"/>
      <c r="Q65" s="4"/>
    </row>
    <row r="66" spans="1:18">
      <c r="A66" s="2" t="s">
        <v>124</v>
      </c>
      <c r="B66" s="3" t="s">
        <v>125</v>
      </c>
      <c r="C66" s="3">
        <v>65.101454351877294</v>
      </c>
      <c r="D66" s="3">
        <v>-3.4686804261802302</v>
      </c>
      <c r="E66" s="3">
        <v>0.83092907113243097</v>
      </c>
      <c r="F66" s="3">
        <v>-4.1744603079694196</v>
      </c>
      <c r="G66" s="4">
        <v>2.9869328799790801E-5</v>
      </c>
      <c r="H66" s="3">
        <v>5.8225278273725499E-3</v>
      </c>
      <c r="K66" s="2"/>
      <c r="Q66" s="4"/>
      <c r="R66" s="4"/>
    </row>
    <row r="67" spans="1:18">
      <c r="A67" s="2" t="s">
        <v>126</v>
      </c>
      <c r="B67" s="3" t="s">
        <v>127</v>
      </c>
      <c r="C67" s="3">
        <v>155.976661950487</v>
      </c>
      <c r="D67" s="3">
        <v>3.0111290266783701</v>
      </c>
      <c r="E67" s="3">
        <v>0.65791495518729803</v>
      </c>
      <c r="F67" s="3">
        <v>4.5767754676151897</v>
      </c>
      <c r="G67" s="4">
        <v>4.7219779753473497E-6</v>
      </c>
      <c r="H67" s="3">
        <v>1.5341181777683999E-3</v>
      </c>
      <c r="K67" s="2"/>
    </row>
    <row r="68" spans="1:18">
      <c r="A68" s="2" t="s">
        <v>128</v>
      </c>
      <c r="B68" s="3" t="s">
        <v>129</v>
      </c>
      <c r="C68" s="3">
        <v>1480.6721763727101</v>
      </c>
      <c r="D68" s="3">
        <v>-1.1832592073637</v>
      </c>
      <c r="E68" s="3">
        <v>0.29197529129397598</v>
      </c>
      <c r="F68" s="3">
        <v>-4.0526004858826798</v>
      </c>
      <c r="G68" s="4">
        <v>5.0651456925074302E-5</v>
      </c>
      <c r="H68" s="3">
        <v>8.7120505911127792E-3</v>
      </c>
      <c r="K68" s="2"/>
    </row>
    <row r="69" spans="1:18">
      <c r="A69" s="2" t="s">
        <v>130</v>
      </c>
      <c r="B69" s="3" t="s">
        <v>131</v>
      </c>
      <c r="C69" s="3">
        <v>27.113793740635099</v>
      </c>
      <c r="D69" s="3">
        <v>-4.1659038478908199</v>
      </c>
      <c r="E69" s="3">
        <v>1.0948025844425999</v>
      </c>
      <c r="F69" s="3">
        <v>-3.8051644260702999</v>
      </c>
      <c r="G69" s="3">
        <v>1.4171002090684201E-4</v>
      </c>
      <c r="H69" s="3">
        <v>1.9731433387219301E-2</v>
      </c>
      <c r="K69" s="2"/>
    </row>
    <row r="70" spans="1:18">
      <c r="A70" s="2" t="s">
        <v>132</v>
      </c>
      <c r="B70" s="3" t="s">
        <v>133</v>
      </c>
      <c r="C70" s="3">
        <v>1307.7518707747799</v>
      </c>
      <c r="D70" s="3">
        <v>-2.5625925694899001</v>
      </c>
      <c r="E70" s="3">
        <v>0.671236438309609</v>
      </c>
      <c r="F70" s="3">
        <v>-3.8177196934411701</v>
      </c>
      <c r="G70" s="3">
        <v>1.3469083128830501E-4</v>
      </c>
      <c r="H70" s="3">
        <v>1.9209027790138802E-2</v>
      </c>
      <c r="K70" s="2"/>
      <c r="Q70" s="4"/>
      <c r="R70" s="4"/>
    </row>
    <row r="71" spans="1:18">
      <c r="A71" s="2" t="s">
        <v>134</v>
      </c>
      <c r="B71" s="3" t="s">
        <v>135</v>
      </c>
      <c r="C71" s="3">
        <v>161.05124726712901</v>
      </c>
      <c r="D71" s="3">
        <v>1.1992873458467599</v>
      </c>
      <c r="E71" s="3">
        <v>0.34675997599230302</v>
      </c>
      <c r="F71" s="3">
        <v>3.4585518193523601</v>
      </c>
      <c r="G71" s="3">
        <v>5.4308778948308702E-4</v>
      </c>
      <c r="H71" s="3">
        <v>4.7879056174328E-2</v>
      </c>
      <c r="K71" s="2"/>
      <c r="Q71" s="4"/>
      <c r="R71" s="4"/>
    </row>
    <row r="72" spans="1:18">
      <c r="A72" s="2" t="s">
        <v>136</v>
      </c>
      <c r="B72" s="3" t="s">
        <v>137</v>
      </c>
      <c r="C72" s="3">
        <v>80.075308549652604</v>
      </c>
      <c r="D72" s="3">
        <v>-4.5810163204886702</v>
      </c>
      <c r="E72" s="3">
        <v>0.83487694640686705</v>
      </c>
      <c r="F72" s="3">
        <v>-5.48705571546129</v>
      </c>
      <c r="G72" s="4">
        <v>4.0868826074983801E-8</v>
      </c>
      <c r="H72" s="4">
        <v>3.2591031120887097E-5</v>
      </c>
      <c r="K72" s="2"/>
      <c r="Q72" s="4"/>
    </row>
    <row r="73" spans="1:18">
      <c r="A73" s="2" t="s">
        <v>138</v>
      </c>
      <c r="B73" s="3" t="s">
        <v>139</v>
      </c>
      <c r="C73" s="3">
        <v>25359.8225899764</v>
      </c>
      <c r="D73" s="3">
        <v>2.2794811261700398</v>
      </c>
      <c r="E73" s="3">
        <v>0.54300328366444905</v>
      </c>
      <c r="F73" s="3">
        <v>4.1979140729812903</v>
      </c>
      <c r="G73" s="4">
        <v>2.6938480040108801E-5</v>
      </c>
      <c r="H73" s="3">
        <v>5.4322838370536699E-3</v>
      </c>
      <c r="K73" s="2"/>
    </row>
    <row r="74" spans="1:18">
      <c r="A74" s="2" t="s">
        <v>140</v>
      </c>
      <c r="B74" s="3" t="s">
        <v>141</v>
      </c>
      <c r="C74" s="3">
        <v>28916.611795747001</v>
      </c>
      <c r="D74" s="3">
        <v>-4.3316102001069599</v>
      </c>
      <c r="E74" s="3">
        <v>0.81555725770910903</v>
      </c>
      <c r="F74" s="3">
        <v>-5.3112275798690103</v>
      </c>
      <c r="G74" s="4">
        <v>1.08889248720813E-7</v>
      </c>
      <c r="H74" s="4">
        <v>6.8226892127069505E-5</v>
      </c>
      <c r="K74" s="2"/>
    </row>
    <row r="75" spans="1:18">
      <c r="A75" s="2" t="s">
        <v>142</v>
      </c>
      <c r="B75" s="3" t="s">
        <v>143</v>
      </c>
      <c r="C75" s="3">
        <v>54.429197577174598</v>
      </c>
      <c r="D75" s="3">
        <v>-3.34809698055725</v>
      </c>
      <c r="E75" s="3">
        <v>0.96268451556957702</v>
      </c>
      <c r="F75" s="3">
        <v>-3.47787559310262</v>
      </c>
      <c r="G75" s="3">
        <v>5.0540443435478195E-4</v>
      </c>
      <c r="H75" s="3">
        <v>4.6181330189168202E-2</v>
      </c>
      <c r="K75" s="2"/>
      <c r="Q75" s="4"/>
    </row>
    <row r="76" spans="1:18">
      <c r="A76" s="2" t="s">
        <v>144</v>
      </c>
      <c r="B76" s="3" t="s">
        <v>145</v>
      </c>
      <c r="C76" s="3">
        <v>572.31867901500004</v>
      </c>
      <c r="D76" s="3">
        <v>-2.5365329896667399</v>
      </c>
      <c r="E76" s="3">
        <v>0.60151267074251302</v>
      </c>
      <c r="F76" s="3">
        <v>-4.2169236211360603</v>
      </c>
      <c r="G76" s="4">
        <v>2.4765781192812001E-5</v>
      </c>
      <c r="H76" s="3">
        <v>5.1416944432554198E-3</v>
      </c>
      <c r="K76" s="2"/>
    </row>
    <row r="77" spans="1:18">
      <c r="A77" s="2" t="s">
        <v>146</v>
      </c>
      <c r="B77" s="3" t="s">
        <v>147</v>
      </c>
      <c r="C77" s="3">
        <v>825.37567427513295</v>
      </c>
      <c r="D77" s="3">
        <v>-1.5604329051552801</v>
      </c>
      <c r="E77" s="3">
        <v>0.44294080584946999</v>
      </c>
      <c r="F77" s="3">
        <v>-3.5228926406152299</v>
      </c>
      <c r="G77" s="3">
        <v>4.2686423563309902E-4</v>
      </c>
      <c r="H77" s="3">
        <v>4.13751720991552E-2</v>
      </c>
      <c r="K77" s="2"/>
      <c r="Q77" s="4"/>
    </row>
    <row r="78" spans="1:18">
      <c r="A78" s="2" t="s">
        <v>148</v>
      </c>
      <c r="B78" s="3" t="s">
        <v>149</v>
      </c>
      <c r="C78" s="3">
        <v>222.28200013347799</v>
      </c>
      <c r="D78" s="3">
        <v>-2.4674278347248499</v>
      </c>
      <c r="E78" s="3">
        <v>0.56317851719583001</v>
      </c>
      <c r="F78" s="3">
        <v>-4.3812534736066002</v>
      </c>
      <c r="G78" s="4">
        <v>1.17998501974482E-5</v>
      </c>
      <c r="H78" s="3">
        <v>3.0002401719424702E-3</v>
      </c>
      <c r="K78" s="2"/>
      <c r="Q78" s="4"/>
    </row>
    <row r="79" spans="1:18">
      <c r="A79" s="2" t="s">
        <v>150</v>
      </c>
      <c r="B79" s="3" t="s">
        <v>151</v>
      </c>
      <c r="C79" s="3">
        <v>674.699265501573</v>
      </c>
      <c r="D79" s="3">
        <v>-1.81694387291423</v>
      </c>
      <c r="E79" s="3">
        <v>0.49601645056250498</v>
      </c>
      <c r="F79" s="3">
        <v>-3.6630718010536398</v>
      </c>
      <c r="G79" s="3">
        <v>2.4920864704836899E-4</v>
      </c>
      <c r="H79" s="3">
        <v>2.8390366907899901E-2</v>
      </c>
      <c r="K79" s="2"/>
      <c r="Q79" s="4"/>
    </row>
    <row r="80" spans="1:18">
      <c r="A80" s="2" t="s">
        <v>152</v>
      </c>
      <c r="B80" s="3" t="s">
        <v>153</v>
      </c>
      <c r="C80" s="3">
        <v>134.02112043662299</v>
      </c>
      <c r="D80" s="3">
        <v>-3.8167515754766299</v>
      </c>
      <c r="E80" s="3">
        <v>0.98886148170269605</v>
      </c>
      <c r="F80" s="3">
        <v>-3.85974339793745</v>
      </c>
      <c r="G80" s="3">
        <v>1.13506151536902E-4</v>
      </c>
      <c r="H80" s="3">
        <v>1.64574539054827E-2</v>
      </c>
      <c r="K80" s="2"/>
      <c r="Q80" s="4"/>
    </row>
    <row r="81" spans="1:18">
      <c r="A81" s="2" t="s">
        <v>154</v>
      </c>
      <c r="B81" s="3" t="s">
        <v>155</v>
      </c>
      <c r="C81" s="3">
        <v>63.281874624992298</v>
      </c>
      <c r="D81" s="3">
        <v>-2.9763424790707602</v>
      </c>
      <c r="E81" s="3">
        <v>0.65673984174504496</v>
      </c>
      <c r="F81" s="3">
        <v>-4.5319962181100797</v>
      </c>
      <c r="G81" s="4">
        <v>5.84288962411201E-6</v>
      </c>
      <c r="H81" s="3">
        <v>1.8304938493825199E-3</v>
      </c>
      <c r="K81" s="2"/>
    </row>
    <row r="82" spans="1:18">
      <c r="A82" s="2" t="s">
        <v>156</v>
      </c>
      <c r="B82" s="3" t="s">
        <v>157</v>
      </c>
      <c r="C82" s="3">
        <v>3625.4396947361402</v>
      </c>
      <c r="D82" s="3">
        <v>-1.8972885959199599</v>
      </c>
      <c r="E82" s="3">
        <v>0.51410163016972099</v>
      </c>
      <c r="F82" s="3">
        <v>-3.69049324993117</v>
      </c>
      <c r="G82" s="3">
        <v>2.2381962841310101E-4</v>
      </c>
      <c r="H82" s="3">
        <v>2.63536346367748E-2</v>
      </c>
      <c r="K82" s="2"/>
      <c r="Q82" s="4"/>
    </row>
    <row r="83" spans="1:18">
      <c r="A83" s="2" t="s">
        <v>158</v>
      </c>
      <c r="B83" s="3" t="s">
        <v>159</v>
      </c>
      <c r="C83" s="3">
        <v>696.22420729647001</v>
      </c>
      <c r="D83" s="3">
        <v>-2.9384460274675801</v>
      </c>
      <c r="E83" s="3">
        <v>0.62644710807263204</v>
      </c>
      <c r="F83" s="3">
        <v>-4.6906530329562797</v>
      </c>
      <c r="G83" s="4">
        <v>2.7233445062952902E-6</v>
      </c>
      <c r="H83" s="3">
        <v>1.03865991344445E-3</v>
      </c>
      <c r="K83" s="2"/>
      <c r="Q83" s="4"/>
    </row>
    <row r="84" spans="1:18">
      <c r="A84" s="2" t="s">
        <v>160</v>
      </c>
      <c r="B84" s="3" t="s">
        <v>161</v>
      </c>
      <c r="C84" s="3">
        <v>147.85530142536501</v>
      </c>
      <c r="D84" s="3">
        <v>-1.7337614093842</v>
      </c>
      <c r="E84" s="3">
        <v>0.49060318360179</v>
      </c>
      <c r="F84" s="3">
        <v>-3.5339383586051998</v>
      </c>
      <c r="G84" s="3">
        <v>4.0941655013793403E-4</v>
      </c>
      <c r="H84" s="3">
        <v>4.0352831211347799E-2</v>
      </c>
      <c r="K84" s="2"/>
    </row>
    <row r="85" spans="1:18">
      <c r="A85" s="2" t="s">
        <v>162</v>
      </c>
      <c r="B85" s="3" t="s">
        <v>163</v>
      </c>
      <c r="C85" s="3">
        <v>574.97336323962099</v>
      </c>
      <c r="D85" s="3">
        <v>-2.8807402373496198</v>
      </c>
      <c r="E85" s="3">
        <v>0.43010926990286102</v>
      </c>
      <c r="F85" s="3">
        <v>-6.6976939092715302</v>
      </c>
      <c r="G85" s="4">
        <v>2.1173417572726399E-11</v>
      </c>
      <c r="H85" s="4">
        <v>4.1274048655101302E-8</v>
      </c>
      <c r="K85" s="2"/>
      <c r="Q85" s="4"/>
    </row>
    <row r="86" spans="1:18">
      <c r="A86" s="2" t="s">
        <v>164</v>
      </c>
      <c r="B86" s="3" t="s">
        <v>165</v>
      </c>
      <c r="C86" s="3">
        <v>1006.65313093182</v>
      </c>
      <c r="D86" s="3">
        <v>-0.90898848220218498</v>
      </c>
      <c r="E86" s="3">
        <v>0.228308361618485</v>
      </c>
      <c r="F86" s="3">
        <v>-3.98140688215857</v>
      </c>
      <c r="G86" s="4">
        <v>6.8508559813438798E-5</v>
      </c>
      <c r="H86" s="3">
        <v>1.0828055615918699E-2</v>
      </c>
      <c r="K86" s="2"/>
      <c r="Q86" s="4"/>
      <c r="R86" s="4"/>
    </row>
    <row r="87" spans="1:18">
      <c r="A87" s="2" t="s">
        <v>166</v>
      </c>
      <c r="B87" s="3" t="s">
        <v>167</v>
      </c>
      <c r="C87" s="3">
        <v>258.98387875740798</v>
      </c>
      <c r="D87" s="3">
        <v>-3.3075684248973101</v>
      </c>
      <c r="E87" s="3">
        <v>0.76791363009481095</v>
      </c>
      <c r="F87" s="3">
        <v>-4.30721411272377</v>
      </c>
      <c r="G87" s="4">
        <v>1.65323563292489E-5</v>
      </c>
      <c r="H87" s="3">
        <v>3.8163639400045101E-3</v>
      </c>
      <c r="K87" s="2"/>
      <c r="Q87" s="4"/>
      <c r="R87" s="4"/>
    </row>
    <row r="88" spans="1:18">
      <c r="A88" s="2" t="s">
        <v>168</v>
      </c>
      <c r="B88" s="3" t="s">
        <v>169</v>
      </c>
      <c r="C88" s="3">
        <v>363.18857608041799</v>
      </c>
      <c r="D88" s="3">
        <v>-1.91174322897083</v>
      </c>
      <c r="E88" s="3">
        <v>0.48586018488847599</v>
      </c>
      <c r="F88" s="3">
        <v>-3.93476001621671</v>
      </c>
      <c r="G88" s="4">
        <v>8.3279866828295097E-5</v>
      </c>
      <c r="H88" s="3">
        <v>1.28626181154224E-2</v>
      </c>
      <c r="K88" s="2"/>
      <c r="Q88" s="4"/>
      <c r="R88" s="4"/>
    </row>
    <row r="89" spans="1:18">
      <c r="A89" s="2" t="s">
        <v>170</v>
      </c>
      <c r="B89" s="3" t="s">
        <v>171</v>
      </c>
      <c r="C89" s="3">
        <v>5251.3886175232801</v>
      </c>
      <c r="D89" s="3">
        <v>-3.1322921866569602</v>
      </c>
      <c r="E89" s="3">
        <v>0.71478774967778602</v>
      </c>
      <c r="F89" s="3">
        <v>-4.3821290838699198</v>
      </c>
      <c r="G89" s="4">
        <v>1.17525139485401E-5</v>
      </c>
      <c r="H89" s="3">
        <v>3.0002401719424702E-3</v>
      </c>
      <c r="K89" s="2"/>
    </row>
    <row r="90" spans="1:18">
      <c r="A90" s="2" t="s">
        <v>172</v>
      </c>
      <c r="B90" s="3" t="s">
        <v>173</v>
      </c>
      <c r="C90" s="3">
        <v>935.31997660710897</v>
      </c>
      <c r="D90" s="3">
        <v>-2.8606417723140298</v>
      </c>
      <c r="E90" s="3">
        <v>0.67649266438905198</v>
      </c>
      <c r="F90" s="3">
        <v>-4.2286367951934896</v>
      </c>
      <c r="G90" s="4">
        <v>2.3511154593533401E-5</v>
      </c>
      <c r="H90" s="3">
        <v>5.02109683581968E-3</v>
      </c>
      <c r="K90" s="2"/>
      <c r="Q90" s="4"/>
    </row>
    <row r="91" spans="1:18">
      <c r="A91" s="2" t="s">
        <v>174</v>
      </c>
      <c r="B91" s="3" t="s">
        <v>175</v>
      </c>
      <c r="C91" s="3">
        <v>1934.73704228928</v>
      </c>
      <c r="D91" s="3">
        <v>-1.2819037667894599</v>
      </c>
      <c r="E91" s="3">
        <v>0.32722034507339198</v>
      </c>
      <c r="F91" s="3">
        <v>-3.9175552073387698</v>
      </c>
      <c r="G91" s="4">
        <v>8.9451563802523204E-5</v>
      </c>
      <c r="H91" s="3">
        <v>1.36464194378388E-2</v>
      </c>
      <c r="K91" s="2"/>
      <c r="Q91" s="4"/>
      <c r="R91" s="4"/>
    </row>
    <row r="92" spans="1:18">
      <c r="A92" s="2" t="s">
        <v>176</v>
      </c>
      <c r="B92" s="3" t="s">
        <v>177</v>
      </c>
      <c r="C92" s="3">
        <v>508.16765558619301</v>
      </c>
      <c r="D92" s="3">
        <v>-1.6649213531713001</v>
      </c>
      <c r="E92" s="3">
        <v>0.44614720777628197</v>
      </c>
      <c r="F92" s="3">
        <v>-3.7317757998973402</v>
      </c>
      <c r="G92" s="3">
        <v>1.90134689408146E-4</v>
      </c>
      <c r="H92" s="3">
        <v>2.3326734202632898E-2</v>
      </c>
      <c r="K92" s="2"/>
      <c r="Q92" s="4"/>
    </row>
    <row r="93" spans="1:18">
      <c r="A93" s="2" t="s">
        <v>178</v>
      </c>
      <c r="B93" s="3" t="s">
        <v>179</v>
      </c>
      <c r="C93" s="3">
        <v>840.05466676240997</v>
      </c>
      <c r="D93" s="3">
        <v>-1.54648424305511</v>
      </c>
      <c r="E93" s="3">
        <v>0.32814855550700001</v>
      </c>
      <c r="F93" s="3">
        <v>-4.7127565156145304</v>
      </c>
      <c r="G93" s="4">
        <v>2.44388145176981E-6</v>
      </c>
      <c r="H93" s="3">
        <v>9.971036323220819E-4</v>
      </c>
      <c r="K93" s="2"/>
    </row>
    <row r="94" spans="1:18">
      <c r="A94" s="2" t="s">
        <v>180</v>
      </c>
      <c r="B94" s="3" t="s">
        <v>181</v>
      </c>
      <c r="C94" s="3">
        <v>217.16452824486399</v>
      </c>
      <c r="D94" s="3">
        <v>-2.9109474528844999</v>
      </c>
      <c r="E94" s="3">
        <v>0.81370902179617499</v>
      </c>
      <c r="F94" s="3">
        <v>-3.5773813180280301</v>
      </c>
      <c r="G94" s="3">
        <v>3.4705371074583399E-4</v>
      </c>
      <c r="H94" s="3">
        <v>3.6501101779736797E-2</v>
      </c>
      <c r="K94" s="2"/>
    </row>
    <row r="95" spans="1:18">
      <c r="A95" s="2" t="s">
        <v>182</v>
      </c>
      <c r="B95" s="3" t="s">
        <v>183</v>
      </c>
      <c r="C95" s="3">
        <v>403.923760251266</v>
      </c>
      <c r="D95" s="3">
        <v>4.9279440996637502</v>
      </c>
      <c r="E95" s="3">
        <v>1.4097455494383699</v>
      </c>
      <c r="F95" s="3">
        <v>3.4956266410111998</v>
      </c>
      <c r="G95" s="3">
        <v>4.72949961161823E-4</v>
      </c>
      <c r="H95" s="3">
        <v>4.3901767823402202E-2</v>
      </c>
      <c r="K95" s="2"/>
      <c r="Q95" s="4"/>
    </row>
    <row r="96" spans="1:18">
      <c r="A96" s="2" t="s">
        <v>184</v>
      </c>
      <c r="B96" s="3" t="s">
        <v>185</v>
      </c>
      <c r="C96" s="3">
        <v>394.78633455506298</v>
      </c>
      <c r="D96" s="3">
        <v>-3.2000955140661098</v>
      </c>
      <c r="E96" s="3">
        <v>0.74173162321747199</v>
      </c>
      <c r="F96" s="3">
        <v>-4.3143576650875204</v>
      </c>
      <c r="G96" s="4">
        <v>1.60067622074331E-5</v>
      </c>
      <c r="H96" s="3">
        <v>3.7443018155627599E-3</v>
      </c>
      <c r="K96" s="2"/>
      <c r="Q96" s="4"/>
    </row>
    <row r="97" spans="1:18">
      <c r="A97" s="2" t="s">
        <v>186</v>
      </c>
      <c r="B97" s="3" t="s">
        <v>187</v>
      </c>
      <c r="C97" s="3">
        <v>36.414413553058097</v>
      </c>
      <c r="D97" s="3">
        <v>-2.9661016519860399</v>
      </c>
      <c r="E97" s="3">
        <v>0.64028911382832499</v>
      </c>
      <c r="F97" s="3">
        <v>-4.6324411706011199</v>
      </c>
      <c r="G97" s="4">
        <v>3.6137904296072899E-6</v>
      </c>
      <c r="H97" s="3">
        <v>1.2938844754496E-3</v>
      </c>
      <c r="K97" s="2"/>
      <c r="Q97" s="4"/>
    </row>
    <row r="98" spans="1:18">
      <c r="A98" s="2" t="s">
        <v>188</v>
      </c>
      <c r="B98" s="3" t="s">
        <v>189</v>
      </c>
      <c r="C98" s="3">
        <v>15.034491301178001</v>
      </c>
      <c r="D98" s="3">
        <v>6.2782662480293601</v>
      </c>
      <c r="E98" s="3">
        <v>1.6788643127803</v>
      </c>
      <c r="F98" s="3">
        <v>3.73959122261178</v>
      </c>
      <c r="G98" s="3">
        <v>1.8431975037093299E-4</v>
      </c>
      <c r="H98" s="3">
        <v>2.29340829823238E-2</v>
      </c>
      <c r="K98" s="2"/>
    </row>
    <row r="99" spans="1:18">
      <c r="A99" s="2" t="s">
        <v>190</v>
      </c>
      <c r="B99" s="3" t="s">
        <v>191</v>
      </c>
      <c r="C99" s="3">
        <v>121.721759245352</v>
      </c>
      <c r="D99" s="3">
        <v>-2.5008902720544302</v>
      </c>
      <c r="E99" s="3">
        <v>0.57707258811030304</v>
      </c>
      <c r="F99" s="3">
        <v>-4.3337533675683799</v>
      </c>
      <c r="G99" s="4">
        <v>1.4658839362667999E-5</v>
      </c>
      <c r="H99" s="3">
        <v>3.5229407914883302E-3</v>
      </c>
      <c r="K99" s="2"/>
      <c r="Q99" s="4"/>
    </row>
    <row r="100" spans="1:18">
      <c r="A100" s="2" t="s">
        <v>192</v>
      </c>
      <c r="B100" s="3" t="s">
        <v>193</v>
      </c>
      <c r="C100" s="3">
        <v>402.28082699396799</v>
      </c>
      <c r="D100" s="3">
        <v>-2.08415787715867</v>
      </c>
      <c r="E100" s="3">
        <v>0.58259240964623304</v>
      </c>
      <c r="F100" s="3">
        <v>-3.5773859093430902</v>
      </c>
      <c r="G100" s="3">
        <v>3.47047616813022E-4</v>
      </c>
      <c r="H100" s="3">
        <v>3.6501101779736797E-2</v>
      </c>
      <c r="K100" s="2"/>
      <c r="Q100" s="4"/>
    </row>
    <row r="101" spans="1:18">
      <c r="A101" s="2" t="s">
        <v>194</v>
      </c>
      <c r="B101" s="3" t="s">
        <v>195</v>
      </c>
      <c r="C101" s="3">
        <v>209.68905230278099</v>
      </c>
      <c r="D101" s="3">
        <v>-1.4247161206550001</v>
      </c>
      <c r="E101" s="3">
        <v>0.406220860943041</v>
      </c>
      <c r="F101" s="3">
        <v>-3.50724509161721</v>
      </c>
      <c r="G101" s="3">
        <v>4.5277191684117999E-4</v>
      </c>
      <c r="H101" s="3">
        <v>4.2660625010926302E-2</v>
      </c>
      <c r="K101" s="2"/>
      <c r="Q101" s="4"/>
    </row>
    <row r="102" spans="1:18">
      <c r="A102" s="2" t="s">
        <v>196</v>
      </c>
      <c r="B102" s="3" t="s">
        <v>197</v>
      </c>
      <c r="C102" s="3">
        <v>109.277885756022</v>
      </c>
      <c r="D102" s="3">
        <v>-1.45617467977771</v>
      </c>
      <c r="E102" s="3">
        <v>0.411560030705234</v>
      </c>
      <c r="F102" s="3">
        <v>-3.5381829408518302</v>
      </c>
      <c r="G102" s="3">
        <v>4.02890815683375E-4</v>
      </c>
      <c r="H102" s="3">
        <v>4.01608890360746E-2</v>
      </c>
      <c r="K102" s="2"/>
    </row>
    <row r="103" spans="1:18">
      <c r="A103" s="2" t="s">
        <v>198</v>
      </c>
      <c r="B103" s="3" t="s">
        <v>199</v>
      </c>
      <c r="C103" s="3">
        <v>2547.3894290212702</v>
      </c>
      <c r="D103" s="3">
        <v>-0.93405903166092996</v>
      </c>
      <c r="E103" s="3">
        <v>0.22740900168813699</v>
      </c>
      <c r="F103" s="3">
        <v>-4.1073969136097501</v>
      </c>
      <c r="G103" s="4">
        <v>4.0014327120291399E-5</v>
      </c>
      <c r="H103" s="3">
        <v>7.4682059042382202E-3</v>
      </c>
      <c r="K103" s="2"/>
      <c r="Q103" s="4"/>
    </row>
    <row r="104" spans="1:18">
      <c r="A104" s="2" t="s">
        <v>200</v>
      </c>
      <c r="B104" s="3" t="s">
        <v>201</v>
      </c>
      <c r="C104" s="3">
        <v>18.398759176378</v>
      </c>
      <c r="D104" s="3">
        <v>-7.7697153181761003</v>
      </c>
      <c r="E104" s="3">
        <v>1.3457556052888999</v>
      </c>
      <c r="F104" s="3">
        <v>-5.7734965306037997</v>
      </c>
      <c r="G104" s="4">
        <v>7.7643205771069797E-9</v>
      </c>
      <c r="H104" s="4">
        <v>8.2689632404611192E-6</v>
      </c>
      <c r="K104" s="2"/>
    </row>
    <row r="105" spans="1:18">
      <c r="A105" s="2" t="s">
        <v>202</v>
      </c>
      <c r="B105" s="3" t="s">
        <v>203</v>
      </c>
      <c r="C105" s="3">
        <v>309.920586985554</v>
      </c>
      <c r="D105" s="3">
        <v>-2.7756773142083002</v>
      </c>
      <c r="E105" s="3">
        <v>0.57713676248851897</v>
      </c>
      <c r="F105" s="3">
        <v>-4.8093926684552697</v>
      </c>
      <c r="G105" s="4">
        <v>1.5138955738358999E-6</v>
      </c>
      <c r="H105" s="3">
        <v>6.4779960847261096E-4</v>
      </c>
      <c r="K105" s="2"/>
    </row>
    <row r="106" spans="1:18">
      <c r="A106" s="2" t="s">
        <v>204</v>
      </c>
      <c r="B106" s="3" t="s">
        <v>205</v>
      </c>
      <c r="C106" s="3">
        <v>366.78280983875499</v>
      </c>
      <c r="D106" s="3">
        <v>-1.4356621165482599</v>
      </c>
      <c r="E106" s="3">
        <v>0.41453983660202898</v>
      </c>
      <c r="F106" s="3">
        <v>-3.4632669523786599</v>
      </c>
      <c r="G106" s="3">
        <v>5.3365865474401205E-4</v>
      </c>
      <c r="H106" s="3">
        <v>4.7285391105196702E-2</v>
      </c>
      <c r="K106" s="2"/>
      <c r="Q106" s="4"/>
      <c r="R106" s="4"/>
    </row>
    <row r="107" spans="1:18">
      <c r="A107" s="2" t="s">
        <v>206</v>
      </c>
      <c r="B107" s="3" t="s">
        <v>207</v>
      </c>
      <c r="C107" s="3">
        <v>76.670977585953807</v>
      </c>
      <c r="D107" s="3">
        <v>-3.3940938220784398</v>
      </c>
      <c r="E107" s="3">
        <v>0.86278220687582396</v>
      </c>
      <c r="F107" s="3">
        <v>-3.9338940870936701</v>
      </c>
      <c r="G107" s="4">
        <v>8.3580623869023996E-5</v>
      </c>
      <c r="H107" s="3">
        <v>1.28626181154224E-2</v>
      </c>
      <c r="K107" s="2"/>
      <c r="Q107" s="4"/>
    </row>
    <row r="108" spans="1:18">
      <c r="A108" s="2" t="s">
        <v>208</v>
      </c>
      <c r="B108" s="3" t="s">
        <v>209</v>
      </c>
      <c r="C108" s="3">
        <v>951.74484018589897</v>
      </c>
      <c r="D108" s="3">
        <v>1.80480019090994</v>
      </c>
      <c r="E108" s="3">
        <v>0.373696571683093</v>
      </c>
      <c r="F108" s="3">
        <v>4.8295872311091701</v>
      </c>
      <c r="G108" s="4">
        <v>1.3681636822750101E-6</v>
      </c>
      <c r="H108" s="3">
        <v>6.1546317030340496E-4</v>
      </c>
      <c r="K108" s="2"/>
      <c r="Q108" s="4"/>
    </row>
    <row r="109" spans="1:18">
      <c r="A109" s="2" t="s">
        <v>210</v>
      </c>
      <c r="B109" s="3" t="s">
        <v>211</v>
      </c>
      <c r="C109" s="3">
        <v>54.991872146411303</v>
      </c>
      <c r="D109" s="3">
        <v>-2.1298675052540998</v>
      </c>
      <c r="E109" s="3">
        <v>0.58539246329031702</v>
      </c>
      <c r="F109" s="3">
        <v>-3.6383582618791301</v>
      </c>
      <c r="G109" s="3">
        <v>2.7438156504115701E-4</v>
      </c>
      <c r="H109" s="3">
        <v>3.0275158346428001E-2</v>
      </c>
      <c r="K109" s="2"/>
      <c r="Q109" s="4"/>
    </row>
    <row r="110" spans="1:18">
      <c r="A110" s="2" t="s">
        <v>212</v>
      </c>
      <c r="B110" s="3" t="s">
        <v>213</v>
      </c>
      <c r="C110" s="3">
        <v>166.65822677589</v>
      </c>
      <c r="D110" s="3">
        <v>-1.37561385085558</v>
      </c>
      <c r="E110" s="3">
        <v>0.38300695500868998</v>
      </c>
      <c r="F110" s="3">
        <v>-3.59161585153034</v>
      </c>
      <c r="G110" s="3">
        <v>3.2863402715547899E-4</v>
      </c>
      <c r="H110" s="3">
        <v>3.5284074204717797E-2</v>
      </c>
      <c r="K110" s="2"/>
      <c r="Q110" s="4"/>
    </row>
    <row r="111" spans="1:18">
      <c r="A111" s="2" t="s">
        <v>214</v>
      </c>
      <c r="B111" s="3" t="s">
        <v>215</v>
      </c>
      <c r="C111" s="3">
        <v>80.517073838661105</v>
      </c>
      <c r="D111" s="3">
        <v>-9.9283325618873199</v>
      </c>
      <c r="E111" s="3">
        <v>2.15335396005952</v>
      </c>
      <c r="F111" s="3">
        <v>-4.6106365911217404</v>
      </c>
      <c r="G111" s="4">
        <v>4.0143777090398999E-6</v>
      </c>
      <c r="H111" s="3">
        <v>1.3809459319097299E-3</v>
      </c>
      <c r="K111" s="2"/>
      <c r="Q111" s="4"/>
    </row>
    <row r="112" spans="1:18">
      <c r="A112" s="2" t="s">
        <v>216</v>
      </c>
      <c r="B112" s="3" t="s">
        <v>217</v>
      </c>
      <c r="C112" s="3">
        <v>76.086377499863204</v>
      </c>
      <c r="D112" s="3">
        <v>-2.67923024726728</v>
      </c>
      <c r="E112" s="3">
        <v>0.57043640605858004</v>
      </c>
      <c r="F112" s="3">
        <v>-4.6968079505643301</v>
      </c>
      <c r="G112" s="4">
        <v>2.64258700843967E-6</v>
      </c>
      <c r="H112" s="3">
        <v>1.03865991344445E-3</v>
      </c>
      <c r="K112" s="2"/>
      <c r="Q112" s="4"/>
    </row>
    <row r="113" spans="1:18">
      <c r="A113" s="2" t="s">
        <v>218</v>
      </c>
      <c r="B113" s="3" t="s">
        <v>219</v>
      </c>
      <c r="C113" s="3">
        <v>1023.51610063513</v>
      </c>
      <c r="D113" s="3">
        <v>-1.2353178662705599</v>
      </c>
      <c r="E113" s="3">
        <v>0.292174345339477</v>
      </c>
      <c r="F113" s="3">
        <v>-4.22801620325441</v>
      </c>
      <c r="G113" s="4">
        <v>2.35760817173068E-5</v>
      </c>
      <c r="H113" s="3">
        <v>5.02109683581968E-3</v>
      </c>
      <c r="K113" s="2"/>
    </row>
    <row r="114" spans="1:18">
      <c r="A114" s="2" t="s">
        <v>220</v>
      </c>
      <c r="B114" s="3" t="s">
        <v>221</v>
      </c>
      <c r="C114" s="3">
        <v>14.7668999256953</v>
      </c>
      <c r="D114" s="3">
        <v>-4.0445694965778598</v>
      </c>
      <c r="E114" s="3">
        <v>1.0047620670778099</v>
      </c>
      <c r="F114" s="3">
        <v>-4.02540027047481</v>
      </c>
      <c r="G114" s="4">
        <v>5.6878482614297098E-5</v>
      </c>
      <c r="H114" s="3">
        <v>9.5035818950974099E-3</v>
      </c>
      <c r="K114" s="2"/>
      <c r="Q114" s="4"/>
      <c r="R114" s="4"/>
    </row>
    <row r="115" spans="1:18">
      <c r="A115" s="2" t="s">
        <v>222</v>
      </c>
      <c r="B115" s="3" t="s">
        <v>223</v>
      </c>
      <c r="C115" s="3">
        <v>943.41137431353195</v>
      </c>
      <c r="D115" s="3">
        <v>-1.95681272323297</v>
      </c>
      <c r="E115" s="3">
        <v>0.56122639779225802</v>
      </c>
      <c r="F115" s="3">
        <v>-3.4866726350197501</v>
      </c>
      <c r="G115" s="3">
        <v>4.8906961773277397E-4</v>
      </c>
      <c r="H115" s="3">
        <v>4.5159144071072597E-2</v>
      </c>
      <c r="K115" s="2"/>
    </row>
    <row r="116" spans="1:18">
      <c r="A116" s="2" t="s">
        <v>224</v>
      </c>
      <c r="B116" s="3" t="s">
        <v>225</v>
      </c>
      <c r="C116" s="3">
        <v>70.541448202947805</v>
      </c>
      <c r="D116" s="3">
        <v>-2.5591156611787098</v>
      </c>
      <c r="E116" s="3">
        <v>0.70018726400007802</v>
      </c>
      <c r="F116" s="3">
        <v>-3.6549017566512401</v>
      </c>
      <c r="G116" s="3">
        <v>2.5728048009798099E-4</v>
      </c>
      <c r="H116" s="3">
        <v>2.8934158607942101E-2</v>
      </c>
      <c r="K116" s="2"/>
    </row>
    <row r="117" spans="1:18">
      <c r="A117" s="2" t="s">
        <v>226</v>
      </c>
      <c r="B117" s="3" t="s">
        <v>227</v>
      </c>
      <c r="C117" s="3">
        <v>93.032977682805196</v>
      </c>
      <c r="D117" s="3">
        <v>-1.9916044382389599</v>
      </c>
      <c r="E117" s="3">
        <v>0.49216961922608499</v>
      </c>
      <c r="F117" s="3">
        <v>-4.04658142323101</v>
      </c>
      <c r="G117" s="4">
        <v>5.1971052443037103E-5</v>
      </c>
      <c r="H117" s="3">
        <v>8.8522344083557507E-3</v>
      </c>
      <c r="K117" s="2"/>
    </row>
    <row r="118" spans="1:18">
      <c r="A118" s="2" t="s">
        <v>228</v>
      </c>
      <c r="B118" s="3" t="s">
        <v>229</v>
      </c>
      <c r="C118" s="3">
        <v>127.35861803074999</v>
      </c>
      <c r="D118" s="3">
        <v>2.8688334627714198</v>
      </c>
      <c r="E118" s="3">
        <v>0.76067067414106904</v>
      </c>
      <c r="F118" s="3">
        <v>3.77145269338908</v>
      </c>
      <c r="G118" s="3">
        <v>1.6229992973473999E-4</v>
      </c>
      <c r="H118" s="3">
        <v>2.1249178860196099E-2</v>
      </c>
      <c r="K118" s="2"/>
    </row>
    <row r="119" spans="1:18">
      <c r="A119" s="2" t="s">
        <v>230</v>
      </c>
      <c r="B119" s="3" t="s">
        <v>231</v>
      </c>
      <c r="C119" s="3">
        <v>189.635416813262</v>
      </c>
      <c r="D119" s="3">
        <v>-3.2827322992025398</v>
      </c>
      <c r="E119" s="3">
        <v>0.81764338776684597</v>
      </c>
      <c r="F119" s="3">
        <v>-4.0148704781535303</v>
      </c>
      <c r="G119" s="4">
        <v>5.9478448589047299E-5</v>
      </c>
      <c r="H119" s="3">
        <v>9.8442443589268503E-3</v>
      </c>
      <c r="K119" s="2"/>
    </row>
    <row r="120" spans="1:18">
      <c r="A120" s="2" t="s">
        <v>232</v>
      </c>
      <c r="B120" s="3" t="s">
        <v>233</v>
      </c>
      <c r="C120" s="3">
        <v>190.296456428006</v>
      </c>
      <c r="D120" s="3">
        <v>-3.0700920494844901</v>
      </c>
      <c r="E120" s="3">
        <v>0.70644429116108498</v>
      </c>
      <c r="F120" s="3">
        <v>-4.3458374395504</v>
      </c>
      <c r="G120" s="4">
        <v>1.3874529749140399E-5</v>
      </c>
      <c r="H120" s="3">
        <v>3.3807604155405499E-3</v>
      </c>
      <c r="K120" s="2"/>
      <c r="Q120" s="4"/>
    </row>
    <row r="121" spans="1:18">
      <c r="A121" s="2" t="s">
        <v>234</v>
      </c>
      <c r="B121" s="3" t="s">
        <v>235</v>
      </c>
      <c r="C121" s="3">
        <v>52.623714043385696</v>
      </c>
      <c r="D121" s="3">
        <v>-4.3609996609578197</v>
      </c>
      <c r="E121" s="3">
        <v>0.61535596513365798</v>
      </c>
      <c r="F121" s="3">
        <v>-7.0869543939670701</v>
      </c>
      <c r="G121" s="4">
        <v>1.3709553619320999E-12</v>
      </c>
      <c r="H121" s="4">
        <v>4.0086734782894601E-9</v>
      </c>
      <c r="K121" s="2"/>
      <c r="Q121" s="4"/>
    </row>
    <row r="122" spans="1:18">
      <c r="A122" s="2" t="s">
        <v>236</v>
      </c>
      <c r="B122" s="3" t="s">
        <v>237</v>
      </c>
      <c r="C122" s="3">
        <v>506.67459354217198</v>
      </c>
      <c r="D122" s="3">
        <v>-1.08289705204513</v>
      </c>
      <c r="E122" s="3">
        <v>0.30273196226871302</v>
      </c>
      <c r="F122" s="3">
        <v>-3.5770819966605401</v>
      </c>
      <c r="G122" s="3">
        <v>3.4745120823164902E-4</v>
      </c>
      <c r="H122" s="3">
        <v>3.6501101779736797E-2</v>
      </c>
      <c r="K122" s="2"/>
      <c r="Q122" s="4"/>
    </row>
    <row r="123" spans="1:18">
      <c r="A123" s="2" t="s">
        <v>238</v>
      </c>
      <c r="B123" s="3" t="s">
        <v>239</v>
      </c>
      <c r="C123" s="3">
        <v>52.689515838949099</v>
      </c>
      <c r="D123" s="3">
        <v>-4.6285105737315497</v>
      </c>
      <c r="E123" s="3">
        <v>1.26068961956547</v>
      </c>
      <c r="F123" s="3">
        <v>-3.6714116638216501</v>
      </c>
      <c r="G123" s="3">
        <v>2.41214450856777E-4</v>
      </c>
      <c r="H123" s="3">
        <v>2.7841225827837501E-2</v>
      </c>
      <c r="K123" s="2"/>
    </row>
    <row r="124" spans="1:18">
      <c r="A124" s="2" t="s">
        <v>240</v>
      </c>
      <c r="B124" s="3" t="s">
        <v>241</v>
      </c>
      <c r="C124" s="3">
        <v>33.221130070035002</v>
      </c>
      <c r="D124" s="3">
        <v>-3.5234352984253601</v>
      </c>
      <c r="E124" s="3">
        <v>0.79367875505039098</v>
      </c>
      <c r="F124" s="3">
        <v>-4.4393720708848496</v>
      </c>
      <c r="G124" s="4">
        <v>9.0221724364569397E-6</v>
      </c>
      <c r="H124" s="3">
        <v>2.5529837616967799E-3</v>
      </c>
      <c r="K124" s="2"/>
    </row>
    <row r="125" spans="1:18">
      <c r="A125" s="2" t="s">
        <v>242</v>
      </c>
      <c r="B125" s="3" t="s">
        <v>243</v>
      </c>
      <c r="C125" s="3">
        <v>862.44208505904396</v>
      </c>
      <c r="D125" s="3">
        <v>2.9897875869794399</v>
      </c>
      <c r="E125" s="3">
        <v>0.72061245862684498</v>
      </c>
      <c r="F125" s="3">
        <v>4.1489535064056398</v>
      </c>
      <c r="G125" s="4">
        <v>3.33998631267574E-5</v>
      </c>
      <c r="H125" s="3">
        <v>6.3692086814764199E-3</v>
      </c>
      <c r="K125" s="2"/>
    </row>
    <row r="126" spans="1:18">
      <c r="A126" s="2" t="s">
        <v>244</v>
      </c>
      <c r="B126" s="3" t="s">
        <v>245</v>
      </c>
      <c r="C126" s="3">
        <v>51.125003661931302</v>
      </c>
      <c r="D126" s="3">
        <v>-4.4693456829897098</v>
      </c>
      <c r="E126" s="3">
        <v>1.18801962693587</v>
      </c>
      <c r="F126" s="3">
        <v>-3.7620133385481198</v>
      </c>
      <c r="G126" s="3">
        <v>1.6855105641161501E-4</v>
      </c>
      <c r="H126" s="3">
        <v>2.1743086277098301E-2</v>
      </c>
      <c r="K126" s="2"/>
      <c r="Q126" s="4"/>
      <c r="R126" s="4"/>
    </row>
    <row r="127" spans="1:18">
      <c r="A127" s="2" t="s">
        <v>246</v>
      </c>
      <c r="B127" s="3" t="s">
        <v>247</v>
      </c>
      <c r="C127" s="3">
        <v>16.813021761229201</v>
      </c>
      <c r="D127" s="3">
        <v>-4.5464442186392704</v>
      </c>
      <c r="E127" s="3">
        <v>1.3157826838864699</v>
      </c>
      <c r="F127" s="3">
        <v>-3.4553154364444798</v>
      </c>
      <c r="G127" s="3">
        <v>5.4964935992685203E-4</v>
      </c>
      <c r="H127" s="3">
        <v>4.80320598234679E-2</v>
      </c>
      <c r="K127" s="2"/>
      <c r="Q127" s="4"/>
      <c r="R127" s="4"/>
    </row>
    <row r="128" spans="1:18">
      <c r="A128" s="2" t="s">
        <v>248</v>
      </c>
      <c r="B128" s="3" t="s">
        <v>249</v>
      </c>
      <c r="C128" s="3">
        <v>497.23501057223899</v>
      </c>
      <c r="D128" s="3">
        <v>1.4919013720918499</v>
      </c>
      <c r="E128" s="3">
        <v>0.41842565029492201</v>
      </c>
      <c r="F128" s="3">
        <v>3.5655112707366299</v>
      </c>
      <c r="G128" s="3">
        <v>3.6314755433013E-4</v>
      </c>
      <c r="H128" s="3">
        <v>3.7698583983241399E-2</v>
      </c>
      <c r="K128" s="2"/>
    </row>
    <row r="129" spans="1:18">
      <c r="A129" s="2" t="s">
        <v>250</v>
      </c>
      <c r="B129" s="3" t="s">
        <v>251</v>
      </c>
      <c r="C129" s="3">
        <v>166.49960634725599</v>
      </c>
      <c r="D129" s="3">
        <v>-2.79034253794693</v>
      </c>
      <c r="E129" s="3">
        <v>0.67254015468197403</v>
      </c>
      <c r="F129" s="3">
        <v>-4.1489605022415503</v>
      </c>
      <c r="G129" s="4">
        <v>3.3398842561225902E-5</v>
      </c>
      <c r="H129" s="3">
        <v>6.3692086814764199E-3</v>
      </c>
      <c r="K129" s="2"/>
      <c r="Q129" s="4"/>
    </row>
    <row r="130" spans="1:18">
      <c r="A130" s="2" t="s">
        <v>252</v>
      </c>
      <c r="B130" s="3" t="s">
        <v>253</v>
      </c>
      <c r="C130" s="3">
        <v>34.435527312296898</v>
      </c>
      <c r="D130" s="3">
        <v>-6.4652447720693802</v>
      </c>
      <c r="E130" s="3">
        <v>1.2623151955833201</v>
      </c>
      <c r="F130" s="3">
        <v>-5.1217356763908501</v>
      </c>
      <c r="G130" s="4">
        <v>3.0273605854455602E-7</v>
      </c>
      <c r="H130" s="3">
        <v>1.65975044097053E-4</v>
      </c>
      <c r="K130" s="2"/>
      <c r="Q130" s="4"/>
    </row>
    <row r="131" spans="1:18">
      <c r="A131" s="2" t="s">
        <v>254</v>
      </c>
      <c r="B131" s="3" t="s">
        <v>255</v>
      </c>
      <c r="C131" s="3">
        <v>316.61753922663598</v>
      </c>
      <c r="D131" s="3">
        <v>-2.7174826133713998</v>
      </c>
      <c r="E131" s="3">
        <v>0.74245655306897296</v>
      </c>
      <c r="F131" s="3">
        <v>-3.66012341346921</v>
      </c>
      <c r="G131" s="3">
        <v>2.5209380122980402E-4</v>
      </c>
      <c r="H131" s="3">
        <v>2.8533765475972198E-2</v>
      </c>
      <c r="K131" s="2"/>
      <c r="Q131" s="4"/>
    </row>
    <row r="132" spans="1:18">
      <c r="A132" s="2" t="s">
        <v>256</v>
      </c>
      <c r="B132" s="3" t="s">
        <v>257</v>
      </c>
      <c r="C132" s="3">
        <v>984.97512175230497</v>
      </c>
      <c r="D132" s="3">
        <v>-2.9767778821865098</v>
      </c>
      <c r="E132" s="3">
        <v>0.647295822508547</v>
      </c>
      <c r="F132" s="3">
        <v>-4.5987905045489503</v>
      </c>
      <c r="G132" s="4">
        <v>4.2495083948909799E-6</v>
      </c>
      <c r="H132" s="3">
        <v>1.43371875538399E-3</v>
      </c>
      <c r="K132" s="2"/>
      <c r="Q132" s="4"/>
    </row>
    <row r="133" spans="1:18">
      <c r="A133" s="2" t="s">
        <v>258</v>
      </c>
      <c r="B133" s="3" t="s">
        <v>259</v>
      </c>
      <c r="C133" s="3">
        <v>1020.54790648997</v>
      </c>
      <c r="D133" s="3">
        <v>3.09909185854506</v>
      </c>
      <c r="E133" s="3">
        <v>0.57376664809085098</v>
      </c>
      <c r="F133" s="3">
        <v>5.4013105656401601</v>
      </c>
      <c r="G133" s="4">
        <v>6.6155776822619494E-8</v>
      </c>
      <c r="H133" s="4">
        <v>5.0040846203985303E-5</v>
      </c>
      <c r="K133" s="2"/>
    </row>
    <row r="134" spans="1:18">
      <c r="A134" s="2" t="s">
        <v>260</v>
      </c>
      <c r="B134" s="3" t="s">
        <v>261</v>
      </c>
      <c r="C134" s="3">
        <v>554.729858470831</v>
      </c>
      <c r="D134" s="3">
        <v>-2.64903176412427</v>
      </c>
      <c r="E134" s="3">
        <v>0.76137923380266503</v>
      </c>
      <c r="F134" s="3">
        <v>-3.4792540254793098</v>
      </c>
      <c r="G134" s="3">
        <v>5.0281172053634699E-4</v>
      </c>
      <c r="H134" s="3">
        <v>4.6181330189168202E-2</v>
      </c>
      <c r="K134" s="2"/>
    </row>
    <row r="135" spans="1:18">
      <c r="A135" s="2" t="s">
        <v>262</v>
      </c>
      <c r="B135" s="3" t="s">
        <v>263</v>
      </c>
      <c r="C135" s="3">
        <v>1356.1275846349699</v>
      </c>
      <c r="D135" s="3">
        <v>-1.6380906873565</v>
      </c>
      <c r="E135" s="3">
        <v>0.33151007318490899</v>
      </c>
      <c r="F135" s="3">
        <v>-4.9412998875687499</v>
      </c>
      <c r="G135" s="4">
        <v>7.7603439021985999E-7</v>
      </c>
      <c r="H135" s="3">
        <v>3.5828282478992703E-4</v>
      </c>
      <c r="K135" s="2"/>
      <c r="Q135" s="4"/>
    </row>
    <row r="136" spans="1:18">
      <c r="A136" s="2" t="s">
        <v>264</v>
      </c>
      <c r="B136" s="3" t="s">
        <v>265</v>
      </c>
      <c r="C136" s="3">
        <v>216.65875772203299</v>
      </c>
      <c r="D136" s="3">
        <v>1.2510714535509799</v>
      </c>
      <c r="E136" s="3">
        <v>0.29887388294849698</v>
      </c>
      <c r="F136" s="3">
        <v>4.1859510814686001</v>
      </c>
      <c r="G136" s="4">
        <v>2.8397450792212799E-5</v>
      </c>
      <c r="H136" s="3">
        <v>5.6614190533929697E-3</v>
      </c>
      <c r="K136" s="2"/>
    </row>
    <row r="137" spans="1:18">
      <c r="A137" s="2" t="s">
        <v>266</v>
      </c>
      <c r="B137" s="3" t="s">
        <v>267</v>
      </c>
      <c r="C137" s="3">
        <v>10160.364530336299</v>
      </c>
      <c r="D137" s="3">
        <v>4.7320783734088598</v>
      </c>
      <c r="E137" s="3">
        <v>1.36963312777223</v>
      </c>
      <c r="F137" s="3">
        <v>3.4549970188774499</v>
      </c>
      <c r="G137" s="3">
        <v>5.5029890700621596E-4</v>
      </c>
      <c r="H137" s="3">
        <v>4.80320598234679E-2</v>
      </c>
      <c r="K137" s="2"/>
      <c r="Q137" s="4"/>
      <c r="R137" s="4"/>
    </row>
    <row r="138" spans="1:18">
      <c r="A138" s="2" t="s">
        <v>268</v>
      </c>
      <c r="B138" s="3" t="s">
        <v>269</v>
      </c>
      <c r="C138" s="3">
        <v>2004.76160167682</v>
      </c>
      <c r="D138" s="3">
        <v>2.18094671826691</v>
      </c>
      <c r="E138" s="3">
        <v>0.56411275964326102</v>
      </c>
      <c r="F138" s="3">
        <v>3.8661538513082401</v>
      </c>
      <c r="G138" s="3">
        <v>1.10565204286213E-4</v>
      </c>
      <c r="H138" s="3">
        <v>1.6300470117624598E-2</v>
      </c>
      <c r="K138" s="2"/>
      <c r="Q138" s="4"/>
    </row>
    <row r="139" spans="1:18">
      <c r="A139" s="2" t="s">
        <v>270</v>
      </c>
      <c r="B139" s="3" t="s">
        <v>271</v>
      </c>
      <c r="C139" s="3">
        <v>89.290229593715296</v>
      </c>
      <c r="D139" s="3">
        <v>-2.1095107631535601</v>
      </c>
      <c r="E139" s="3">
        <v>0.51546462657967396</v>
      </c>
      <c r="F139" s="3">
        <v>-4.0924452510952198</v>
      </c>
      <c r="G139" s="4">
        <v>4.2684804464871799E-5</v>
      </c>
      <c r="H139" s="3">
        <v>7.7202289642444404E-3</v>
      </c>
      <c r="K139" s="2"/>
    </row>
    <row r="140" spans="1:18">
      <c r="A140" s="2" t="s">
        <v>272</v>
      </c>
      <c r="B140" s="3" t="s">
        <v>273</v>
      </c>
      <c r="C140" s="3">
        <v>1122.46335691688</v>
      </c>
      <c r="D140" s="3">
        <v>-1.6340184205244901</v>
      </c>
      <c r="E140" s="3">
        <v>0.36197901932620802</v>
      </c>
      <c r="F140" s="3">
        <v>-4.5141246682364997</v>
      </c>
      <c r="G140" s="4">
        <v>6.3578810777079099E-6</v>
      </c>
      <c r="H140" s="3">
        <v>1.9568888706545202E-3</v>
      </c>
      <c r="K140" s="2"/>
      <c r="Q140" s="4"/>
      <c r="R140" s="4"/>
    </row>
    <row r="141" spans="1:18">
      <c r="A141" s="2" t="s">
        <v>274</v>
      </c>
      <c r="B141" s="3" t="s">
        <v>275</v>
      </c>
      <c r="C141" s="3">
        <v>25.021530452849699</v>
      </c>
      <c r="D141" s="3">
        <v>3.5461961736641698</v>
      </c>
      <c r="E141" s="3">
        <v>0.93274044531866496</v>
      </c>
      <c r="F141" s="3">
        <v>3.8019110155050999</v>
      </c>
      <c r="G141" s="3">
        <v>1.43584300033402E-4</v>
      </c>
      <c r="H141" s="3">
        <v>1.9834983935322799E-2</v>
      </c>
      <c r="K141" s="2"/>
      <c r="Q141" s="4"/>
    </row>
    <row r="142" spans="1:18">
      <c r="A142" s="2" t="s">
        <v>276</v>
      </c>
      <c r="B142" s="3" t="s">
        <v>277</v>
      </c>
      <c r="C142" s="3">
        <v>2552.4438157190898</v>
      </c>
      <c r="D142" s="3">
        <v>-3.99966948497342</v>
      </c>
      <c r="E142" s="3">
        <v>0.50493965957470999</v>
      </c>
      <c r="F142" s="3">
        <v>-7.9210840525819899</v>
      </c>
      <c r="G142" s="4">
        <v>2.3544870445256401E-15</v>
      </c>
      <c r="H142" s="4">
        <v>1.3769040236385899E-11</v>
      </c>
      <c r="K142" s="2"/>
    </row>
    <row r="143" spans="1:18">
      <c r="A143" s="2" t="s">
        <v>100</v>
      </c>
      <c r="B143" s="3" t="s">
        <v>278</v>
      </c>
      <c r="C143" s="3">
        <v>104.516215409076</v>
      </c>
      <c r="D143" s="3">
        <v>-3.0734826092627299</v>
      </c>
      <c r="E143" s="3">
        <v>0.81746756850845304</v>
      </c>
      <c r="F143" s="3">
        <v>-3.7597609099901002</v>
      </c>
      <c r="G143" s="3">
        <v>1.7007582052362401E-4</v>
      </c>
      <c r="H143" s="3">
        <v>2.1779636461798899E-2</v>
      </c>
      <c r="K143" s="2"/>
    </row>
    <row r="144" spans="1:18">
      <c r="A144" s="2" t="s">
        <v>279</v>
      </c>
      <c r="B144" s="3" t="s">
        <v>280</v>
      </c>
      <c r="C144" s="3">
        <v>293.47938393286302</v>
      </c>
      <c r="D144" s="3">
        <v>-2.0274769195816398</v>
      </c>
      <c r="E144" s="3">
        <v>0.57123752294221197</v>
      </c>
      <c r="F144" s="3">
        <v>-3.5492712543443199</v>
      </c>
      <c r="G144" s="3">
        <v>3.8629892637092098E-4</v>
      </c>
      <c r="H144" s="3">
        <v>3.8949588300295601E-2</v>
      </c>
      <c r="K144" s="2"/>
    </row>
    <row r="145" spans="1:18">
      <c r="A145" s="2" t="s">
        <v>281</v>
      </c>
      <c r="B145" s="3" t="s">
        <v>282</v>
      </c>
      <c r="C145" s="3">
        <v>354.74339298763698</v>
      </c>
      <c r="D145" s="3">
        <v>-6.5491991260109401</v>
      </c>
      <c r="E145" s="3">
        <v>1.71455992225155</v>
      </c>
      <c r="F145" s="3">
        <v>-3.8197551692510001</v>
      </c>
      <c r="G145" s="3">
        <v>1.33584202693794E-4</v>
      </c>
      <c r="H145" s="3">
        <v>1.9209027790138802E-2</v>
      </c>
      <c r="K145" s="2"/>
    </row>
    <row r="146" spans="1:18">
      <c r="A146" s="2" t="s">
        <v>283</v>
      </c>
      <c r="B146" s="3" t="s">
        <v>284</v>
      </c>
      <c r="C146" s="3">
        <v>1561.33715186781</v>
      </c>
      <c r="D146" s="3">
        <v>-2.39650577149441</v>
      </c>
      <c r="E146" s="3">
        <v>0.53816685934501896</v>
      </c>
      <c r="F146" s="3">
        <v>-4.45309057939967</v>
      </c>
      <c r="G146" s="4">
        <v>8.4643025332407507E-6</v>
      </c>
      <c r="H146" s="3">
        <v>2.4470432921699101E-3</v>
      </c>
      <c r="K146" s="2"/>
    </row>
    <row r="147" spans="1:18">
      <c r="A147" s="2" t="s">
        <v>285</v>
      </c>
      <c r="B147" s="3" t="s">
        <v>286</v>
      </c>
      <c r="C147" s="3">
        <v>458.50168788688097</v>
      </c>
      <c r="D147" s="3">
        <v>-4.1936032854629701</v>
      </c>
      <c r="E147" s="3">
        <v>0.96385325066497696</v>
      </c>
      <c r="F147" s="3">
        <v>-4.3508732087273101</v>
      </c>
      <c r="G147" s="4">
        <v>1.35596447797842E-5</v>
      </c>
      <c r="H147" s="3">
        <v>3.3505691269934399E-3</v>
      </c>
      <c r="K147" s="2"/>
      <c r="Q147" s="4"/>
    </row>
    <row r="148" spans="1:18">
      <c r="A148" s="2" t="s">
        <v>287</v>
      </c>
      <c r="B148" s="3" t="s">
        <v>288</v>
      </c>
      <c r="C148" s="3">
        <v>2407.9007599997799</v>
      </c>
      <c r="D148" s="3">
        <v>2.2974842904557402</v>
      </c>
      <c r="E148" s="3">
        <v>0.61643886510837598</v>
      </c>
      <c r="F148" s="3">
        <v>3.72702699407479</v>
      </c>
      <c r="G148" s="3">
        <v>1.9375171434106499E-4</v>
      </c>
      <c r="H148" s="3">
        <v>2.36054171972198E-2</v>
      </c>
      <c r="K148" s="2"/>
    </row>
    <row r="149" spans="1:18">
      <c r="A149" s="2" t="s">
        <v>289</v>
      </c>
      <c r="B149" s="3" t="s">
        <v>290</v>
      </c>
      <c r="C149" s="3">
        <v>276.96436037765898</v>
      </c>
      <c r="D149" s="3">
        <v>-2.2574628082776602</v>
      </c>
      <c r="E149" s="3">
        <v>0.492200313450945</v>
      </c>
      <c r="F149" s="3">
        <v>-4.5864716998044903</v>
      </c>
      <c r="G149" s="4">
        <v>4.5079947637381101E-6</v>
      </c>
      <c r="H149" s="3">
        <v>1.49223132330229E-3</v>
      </c>
      <c r="K149" s="2"/>
    </row>
    <row r="150" spans="1:18">
      <c r="A150" s="2" t="s">
        <v>291</v>
      </c>
      <c r="B150" s="3" t="s">
        <v>292</v>
      </c>
      <c r="C150" s="3">
        <v>13.2789921076207</v>
      </c>
      <c r="D150" s="3">
        <v>-4.4113771613631299</v>
      </c>
      <c r="E150" s="3">
        <v>1.1030860754833001</v>
      </c>
      <c r="F150" s="3">
        <v>-3.9991232410674198</v>
      </c>
      <c r="G150" s="4">
        <v>6.3577569313857401E-5</v>
      </c>
      <c r="H150" s="3">
        <v>1.03278229263177E-2</v>
      </c>
      <c r="K150" s="2"/>
    </row>
    <row r="151" spans="1:18">
      <c r="A151" s="2" t="s">
        <v>293</v>
      </c>
      <c r="B151" s="3" t="s">
        <v>294</v>
      </c>
      <c r="C151" s="3">
        <v>12537.8972596453</v>
      </c>
      <c r="D151" s="3">
        <v>-3.40433969882544</v>
      </c>
      <c r="E151" s="3">
        <v>0.79382044681966202</v>
      </c>
      <c r="F151" s="3">
        <v>-4.2885512869622904</v>
      </c>
      <c r="G151" s="4">
        <v>1.7984227571683299E-5</v>
      </c>
      <c r="H151" s="3">
        <v>4.0976011495793803E-3</v>
      </c>
      <c r="K151" s="2"/>
      <c r="Q151" s="4"/>
    </row>
    <row r="152" spans="1:18">
      <c r="A152" s="2" t="s">
        <v>295</v>
      </c>
      <c r="B152" s="3" t="s">
        <v>296</v>
      </c>
      <c r="C152" s="3">
        <v>1240.7959812751801</v>
      </c>
      <c r="D152" s="3">
        <v>1.87858047673808</v>
      </c>
      <c r="E152" s="3">
        <v>0.35720136492703403</v>
      </c>
      <c r="F152" s="3">
        <v>5.2591637692140996</v>
      </c>
      <c r="G152" s="4">
        <v>1.44711968009721E-7</v>
      </c>
      <c r="H152" s="4">
        <v>8.7545750578018794E-5</v>
      </c>
      <c r="K152" s="2"/>
      <c r="Q152" s="4"/>
    </row>
    <row r="153" spans="1:18">
      <c r="A153" s="2" t="s">
        <v>297</v>
      </c>
      <c r="B153" s="3" t="s">
        <v>298</v>
      </c>
      <c r="C153" s="3">
        <v>33.4409895339247</v>
      </c>
      <c r="D153" s="3">
        <v>-2.37664520346839</v>
      </c>
      <c r="E153" s="3">
        <v>0.57938659294043604</v>
      </c>
      <c r="F153" s="3">
        <v>-4.1020024150139802</v>
      </c>
      <c r="G153" s="4">
        <v>4.09589997185563E-5</v>
      </c>
      <c r="H153" s="3">
        <v>7.5255366976377204E-3</v>
      </c>
      <c r="K153" s="2"/>
    </row>
    <row r="154" spans="1:18">
      <c r="A154" s="2" t="s">
        <v>299</v>
      </c>
      <c r="B154" s="3" t="s">
        <v>300</v>
      </c>
      <c r="C154" s="3">
        <v>4762.7545813718398</v>
      </c>
      <c r="D154" s="3">
        <v>-2.5342862066578</v>
      </c>
      <c r="E154" s="3">
        <v>0.62505483336501999</v>
      </c>
      <c r="F154" s="3">
        <v>-4.0545022154525601</v>
      </c>
      <c r="G154" s="4">
        <v>5.0241174392402099E-5</v>
      </c>
      <c r="H154" s="3">
        <v>8.7120505911127792E-3</v>
      </c>
      <c r="K154" s="2"/>
      <c r="Q154" s="4"/>
    </row>
    <row r="155" spans="1:18">
      <c r="A155" s="2" t="s">
        <v>301</v>
      </c>
      <c r="B155" s="3" t="s">
        <v>302</v>
      </c>
      <c r="C155" s="3">
        <v>2807.0351258710698</v>
      </c>
      <c r="D155" s="3">
        <v>-3.7598000081333902</v>
      </c>
      <c r="E155" s="3">
        <v>0.697951430560662</v>
      </c>
      <c r="F155" s="3">
        <v>-5.38690780404756</v>
      </c>
      <c r="G155" s="4">
        <v>7.1680179083898406E-8</v>
      </c>
      <c r="H155" s="4">
        <v>5.0302282473916498E-5</v>
      </c>
      <c r="K155" s="2"/>
      <c r="Q155" s="4"/>
      <c r="R155" s="4"/>
    </row>
    <row r="156" spans="1:18">
      <c r="A156" s="2" t="s">
        <v>303</v>
      </c>
      <c r="B156" s="3" t="s">
        <v>304</v>
      </c>
      <c r="C156" s="3">
        <v>340.57716320075502</v>
      </c>
      <c r="D156" s="3">
        <v>-2.1332006154257401</v>
      </c>
      <c r="E156" s="3">
        <v>0.507036611710031</v>
      </c>
      <c r="F156" s="3">
        <v>-4.2071924712326201</v>
      </c>
      <c r="G156" s="4">
        <v>2.5856291282528901E-5</v>
      </c>
      <c r="H156" s="3">
        <v>5.2746834216359003E-3</v>
      </c>
      <c r="K156" s="2"/>
      <c r="Q156" s="4"/>
    </row>
    <row r="157" spans="1:18">
      <c r="A157" s="2" t="s">
        <v>305</v>
      </c>
      <c r="B157" s="3" t="s">
        <v>306</v>
      </c>
      <c r="C157" s="3">
        <v>281.24557785403999</v>
      </c>
      <c r="D157" s="3">
        <v>1.458919581445</v>
      </c>
      <c r="E157" s="3">
        <v>0.28751874043894499</v>
      </c>
      <c r="F157" s="3">
        <v>5.0741721364586896</v>
      </c>
      <c r="G157" s="4">
        <v>3.8918663129323599E-7</v>
      </c>
      <c r="H157" s="3">
        <v>2.06905765436622E-4</v>
      </c>
      <c r="K157" s="2"/>
      <c r="Q157" s="4"/>
    </row>
    <row r="158" spans="1:18">
      <c r="A158" s="2" t="s">
        <v>307</v>
      </c>
      <c r="B158" s="3" t="s">
        <v>308</v>
      </c>
      <c r="C158" s="3">
        <v>9646.95905837791</v>
      </c>
      <c r="D158" s="3">
        <v>6.9814564237788703</v>
      </c>
      <c r="E158" s="3">
        <v>1.6429771125874699</v>
      </c>
      <c r="F158" s="3">
        <v>4.2492718676914398</v>
      </c>
      <c r="G158" s="4">
        <v>2.1446650138738998E-5</v>
      </c>
      <c r="H158" s="3">
        <v>4.76278519030427E-3</v>
      </c>
      <c r="K158" s="2"/>
      <c r="Q158" s="4"/>
    </row>
    <row r="159" spans="1:18">
      <c r="A159" s="2" t="s">
        <v>309</v>
      </c>
      <c r="B159" s="3" t="s">
        <v>310</v>
      </c>
      <c r="C159" s="3">
        <v>24.8259570658151</v>
      </c>
      <c r="D159" s="3">
        <v>2.6995589572193501</v>
      </c>
      <c r="E159" s="3">
        <v>0.66602016001145004</v>
      </c>
      <c r="F159" s="3">
        <v>4.0532691340348403</v>
      </c>
      <c r="G159" s="4">
        <v>5.0506840930292801E-5</v>
      </c>
      <c r="H159" s="3">
        <v>8.7120505911127792E-3</v>
      </c>
      <c r="K159" s="2"/>
    </row>
    <row r="160" spans="1:18">
      <c r="A160" s="2" t="s">
        <v>311</v>
      </c>
      <c r="B160" s="3" t="s">
        <v>312</v>
      </c>
      <c r="C160" s="3">
        <v>756.99965573729298</v>
      </c>
      <c r="D160" s="3">
        <v>-2.19095372934428</v>
      </c>
      <c r="E160" s="3">
        <v>0.51972503301724904</v>
      </c>
      <c r="F160" s="3">
        <v>-4.2156016935046701</v>
      </c>
      <c r="G160" s="4">
        <v>2.49113102870902E-5</v>
      </c>
      <c r="H160" s="3">
        <v>5.1416944432554198E-3</v>
      </c>
      <c r="K160" s="2"/>
    </row>
    <row r="161" spans="1:18">
      <c r="A161" s="2" t="s">
        <v>313</v>
      </c>
      <c r="B161" s="3" t="s">
        <v>314</v>
      </c>
      <c r="C161" s="3">
        <v>35.567725251901997</v>
      </c>
      <c r="D161" s="3">
        <v>-1.6903962026768999</v>
      </c>
      <c r="E161" s="3">
        <v>0.45173698160207298</v>
      </c>
      <c r="F161" s="3">
        <v>-3.7419920695488802</v>
      </c>
      <c r="G161" s="3">
        <v>1.8256727805509199E-4</v>
      </c>
      <c r="H161" s="3">
        <v>2.2878288044275202E-2</v>
      </c>
      <c r="K161" s="2"/>
    </row>
    <row r="162" spans="1:18">
      <c r="A162" s="2" t="s">
        <v>315</v>
      </c>
      <c r="B162" s="3" t="s">
        <v>316</v>
      </c>
      <c r="C162" s="3">
        <v>79.290905543267399</v>
      </c>
      <c r="D162" s="3">
        <v>6.1883106967227803</v>
      </c>
      <c r="E162" s="3">
        <v>1.7611164448237999</v>
      </c>
      <c r="F162" s="3">
        <v>3.5138566304977701</v>
      </c>
      <c r="G162" s="3">
        <v>4.4165111588298099E-4</v>
      </c>
      <c r="H162" s="3">
        <v>4.1882849605681199E-2</v>
      </c>
      <c r="K162" s="2"/>
      <c r="Q162" s="4"/>
    </row>
    <row r="163" spans="1:18">
      <c r="A163" s="2" t="s">
        <v>317</v>
      </c>
      <c r="B163" s="3" t="s">
        <v>318</v>
      </c>
      <c r="C163" s="3">
        <v>110.693243491925</v>
      </c>
      <c r="D163" s="3">
        <v>3.1648202631081102</v>
      </c>
      <c r="E163" s="3">
        <v>0.70621189061877698</v>
      </c>
      <c r="F163" s="3">
        <v>4.4814032518414804</v>
      </c>
      <c r="G163" s="4">
        <v>7.4153847420686301E-6</v>
      </c>
      <c r="H163" s="3">
        <v>2.2430260330146899E-3</v>
      </c>
      <c r="K163" s="2"/>
    </row>
    <row r="164" spans="1:18">
      <c r="A164" s="2" t="s">
        <v>319</v>
      </c>
      <c r="B164" s="3" t="s">
        <v>320</v>
      </c>
      <c r="C164" s="3">
        <v>801.85625168195702</v>
      </c>
      <c r="D164" s="3">
        <v>-1.42003903521791</v>
      </c>
      <c r="E164" s="3">
        <v>0.40501898085548499</v>
      </c>
      <c r="F164" s="3">
        <v>-3.5061049045614801</v>
      </c>
      <c r="G164" s="3">
        <v>4.5471596426374899E-4</v>
      </c>
      <c r="H164" s="3">
        <v>4.2660625010926302E-2</v>
      </c>
      <c r="K164" s="2"/>
      <c r="Q164" s="4"/>
      <c r="R164" s="4"/>
    </row>
    <row r="165" spans="1:18">
      <c r="A165" s="2" t="s">
        <v>321</v>
      </c>
      <c r="B165" s="3" t="s">
        <v>322</v>
      </c>
      <c r="C165" s="3">
        <v>378.50595728926902</v>
      </c>
      <c r="D165" s="3">
        <v>4.8979834741587398</v>
      </c>
      <c r="E165" s="3">
        <v>0.65888355399237797</v>
      </c>
      <c r="F165" s="3">
        <v>7.4337619211776502</v>
      </c>
      <c r="G165" s="4">
        <v>1.0555187742978E-13</v>
      </c>
      <c r="H165" s="4">
        <v>3.7036042752561302E-10</v>
      </c>
      <c r="K165" s="2"/>
    </row>
    <row r="166" spans="1:18">
      <c r="A166" s="2" t="s">
        <v>323</v>
      </c>
      <c r="B166" s="3" t="s">
        <v>324</v>
      </c>
      <c r="C166" s="3">
        <v>8394.9105451243504</v>
      </c>
      <c r="D166" s="3">
        <v>-2.1848657540795999</v>
      </c>
      <c r="E166" s="3">
        <v>0.54565991214114096</v>
      </c>
      <c r="F166" s="3">
        <v>-4.0040796574303901</v>
      </c>
      <c r="G166" s="4">
        <v>6.2259385110596205E-5</v>
      </c>
      <c r="H166" s="3">
        <v>1.0208211704488801E-2</v>
      </c>
      <c r="K166" s="2"/>
    </row>
    <row r="167" spans="1:18">
      <c r="A167" s="2" t="s">
        <v>325</v>
      </c>
      <c r="B167" s="3" t="s">
        <v>326</v>
      </c>
      <c r="C167" s="3">
        <v>7.3731389678055201</v>
      </c>
      <c r="D167" s="3">
        <v>-4.3322259770552201</v>
      </c>
      <c r="E167" s="3">
        <v>1.24839906692835</v>
      </c>
      <c r="F167" s="3">
        <v>-3.4702252603524801</v>
      </c>
      <c r="G167" s="3">
        <v>5.2002204308656305E-4</v>
      </c>
      <c r="H167" s="3">
        <v>4.6547279203625801E-2</v>
      </c>
      <c r="K167" s="2"/>
      <c r="Q167" s="4"/>
      <c r="R167" s="4"/>
    </row>
    <row r="168" spans="1:18">
      <c r="A168" s="2" t="s">
        <v>327</v>
      </c>
      <c r="B168" s="3" t="s">
        <v>328</v>
      </c>
      <c r="C168" s="3">
        <v>594.11561437248497</v>
      </c>
      <c r="D168" s="3">
        <v>-2.0461545248276001</v>
      </c>
      <c r="E168" s="3">
        <v>0.58189327211226005</v>
      </c>
      <c r="F168" s="3">
        <v>-3.51637426121134</v>
      </c>
      <c r="G168" s="3">
        <v>4.3748382193056301E-4</v>
      </c>
      <c r="H168" s="3">
        <v>4.1809098242082898E-2</v>
      </c>
      <c r="K168" s="2"/>
      <c r="Q168" s="4"/>
    </row>
    <row r="169" spans="1:18">
      <c r="A169" s="2" t="s">
        <v>329</v>
      </c>
      <c r="B169" s="3" t="s">
        <v>330</v>
      </c>
      <c r="C169" s="3">
        <v>685.03667329047505</v>
      </c>
      <c r="D169" s="3">
        <v>-3.2522272470120401</v>
      </c>
      <c r="E169" s="3">
        <v>0.74014237043837905</v>
      </c>
      <c r="F169" s="3">
        <v>-4.3940563017433698</v>
      </c>
      <c r="G169" s="4">
        <v>1.1125498189694201E-5</v>
      </c>
      <c r="H169" s="3">
        <v>2.9132200035820099E-3</v>
      </c>
      <c r="K169" s="2"/>
    </row>
    <row r="170" spans="1:18">
      <c r="A170" s="2" t="s">
        <v>331</v>
      </c>
      <c r="B170" s="3" t="s">
        <v>332</v>
      </c>
      <c r="C170" s="3">
        <v>455.22228068580603</v>
      </c>
      <c r="D170" s="3">
        <v>-5.58399470173506</v>
      </c>
      <c r="E170" s="3">
        <v>0.68980676306139999</v>
      </c>
      <c r="F170" s="3">
        <v>-8.0950129815384706</v>
      </c>
      <c r="G170" s="4">
        <v>5.7258245687360803E-16</v>
      </c>
      <c r="H170" s="4">
        <v>7.6618717486194894E-12</v>
      </c>
      <c r="K170" s="2"/>
      <c r="Q170" s="4"/>
    </row>
    <row r="171" spans="1:18">
      <c r="A171" s="2" t="s">
        <v>333</v>
      </c>
      <c r="B171" s="3" t="s">
        <v>334</v>
      </c>
      <c r="C171" s="3">
        <v>23.936171403550901</v>
      </c>
      <c r="D171" s="3">
        <v>-2.32994568092567</v>
      </c>
      <c r="E171" s="3">
        <v>0.48444127140314402</v>
      </c>
      <c r="F171" s="3">
        <v>-4.8095524028685199</v>
      </c>
      <c r="G171" s="4">
        <v>1.51268636845595E-6</v>
      </c>
      <c r="H171" s="3">
        <v>6.4779960847261096E-4</v>
      </c>
      <c r="K171" s="2"/>
    </row>
    <row r="172" spans="1:18">
      <c r="A172" s="2" t="s">
        <v>335</v>
      </c>
      <c r="B172" s="3" t="s">
        <v>336</v>
      </c>
      <c r="C172" s="3">
        <v>1016.14966477601</v>
      </c>
      <c r="D172" s="3">
        <v>1.1632101468196201</v>
      </c>
      <c r="E172" s="3">
        <v>0.29121167073175802</v>
      </c>
      <c r="F172" s="3">
        <v>3.99438025233226</v>
      </c>
      <c r="G172" s="4">
        <v>6.4863693477437901E-5</v>
      </c>
      <c r="H172" s="3">
        <v>1.0440079251084099E-2</v>
      </c>
      <c r="K172" s="2"/>
    </row>
    <row r="173" spans="1:18">
      <c r="A173" s="2" t="s">
        <v>337</v>
      </c>
      <c r="B173" s="3" t="s">
        <v>338</v>
      </c>
      <c r="C173" s="3">
        <v>144.87042129147099</v>
      </c>
      <c r="D173" s="3">
        <v>-2.8074501884305398</v>
      </c>
      <c r="E173" s="3">
        <v>0.81010096292039102</v>
      </c>
      <c r="F173" s="3">
        <v>-3.4655559207209898</v>
      </c>
      <c r="G173" s="3">
        <v>5.2913647447537797E-4</v>
      </c>
      <c r="H173" s="3">
        <v>4.7122691919776798E-2</v>
      </c>
      <c r="K173" s="2"/>
    </row>
    <row r="174" spans="1:18">
      <c r="A174" s="2" t="s">
        <v>339</v>
      </c>
      <c r="B174" s="3" t="s">
        <v>340</v>
      </c>
      <c r="C174" s="3">
        <v>29.5577040942133</v>
      </c>
      <c r="D174" s="3">
        <v>3.0351985597004498</v>
      </c>
      <c r="E174" s="3">
        <v>0.56257607833960999</v>
      </c>
      <c r="F174" s="3">
        <v>5.3951788505806197</v>
      </c>
      <c r="G174" s="4">
        <v>6.8455329964412194E-8</v>
      </c>
      <c r="H174" s="4">
        <v>5.0040846203985303E-5</v>
      </c>
      <c r="K174" s="2"/>
    </row>
    <row r="175" spans="1:18">
      <c r="A175" s="2" t="s">
        <v>341</v>
      </c>
      <c r="B175" s="3" t="s">
        <v>342</v>
      </c>
      <c r="C175" s="3">
        <v>1286.7719814228501</v>
      </c>
      <c r="D175" s="3">
        <v>-2.5817443267118998</v>
      </c>
      <c r="E175" s="3">
        <v>0.58548027349543297</v>
      </c>
      <c r="F175" s="3">
        <v>-4.4096179556970903</v>
      </c>
      <c r="G175" s="4">
        <v>1.0355314249247401E-5</v>
      </c>
      <c r="H175" s="3">
        <v>2.7949789721353202E-3</v>
      </c>
      <c r="K175" s="2"/>
    </row>
    <row r="176" spans="1:18">
      <c r="A176" s="2" t="s">
        <v>343</v>
      </c>
      <c r="B176" s="3" t="s">
        <v>344</v>
      </c>
      <c r="C176" s="3">
        <v>222.133794217473</v>
      </c>
      <c r="D176" s="3">
        <v>-1.5414508125372</v>
      </c>
      <c r="E176" s="3">
        <v>0.399282232592099</v>
      </c>
      <c r="F176" s="3">
        <v>-3.8605544818016599</v>
      </c>
      <c r="G176" s="3">
        <v>1.13130011750915E-4</v>
      </c>
      <c r="H176" s="3">
        <v>1.64574539054827E-2</v>
      </c>
      <c r="K176" s="2"/>
      <c r="Q176" s="4"/>
    </row>
    <row r="177" spans="1:18">
      <c r="A177" s="2" t="s">
        <v>345</v>
      </c>
      <c r="B177" s="3" t="s">
        <v>346</v>
      </c>
      <c r="C177" s="3">
        <v>197.26678351192899</v>
      </c>
      <c r="D177" s="3">
        <v>3.47567306402475</v>
      </c>
      <c r="E177" s="3">
        <v>0.93871276071839005</v>
      </c>
      <c r="F177" s="3">
        <v>3.7025948825547501</v>
      </c>
      <c r="G177" s="3">
        <v>2.1340550861762399E-4</v>
      </c>
      <c r="H177" s="3">
        <v>2.5469294171344199E-2</v>
      </c>
      <c r="K177" s="2"/>
    </row>
    <row r="178" spans="1:18">
      <c r="A178" s="2" t="s">
        <v>347</v>
      </c>
      <c r="B178" s="3" t="s">
        <v>348</v>
      </c>
      <c r="C178" s="3">
        <v>804.88152659950799</v>
      </c>
      <c r="D178" s="3">
        <v>-2.22836715236464</v>
      </c>
      <c r="E178" s="3">
        <v>0.58970242398565098</v>
      </c>
      <c r="F178" s="3">
        <v>-3.7787993769868899</v>
      </c>
      <c r="G178" s="3">
        <v>1.5758631799885899E-4</v>
      </c>
      <c r="H178" s="3">
        <v>2.0787175661443499E-2</v>
      </c>
      <c r="K178" s="2"/>
    </row>
    <row r="179" spans="1:18">
      <c r="A179" s="2" t="s">
        <v>349</v>
      </c>
      <c r="B179" s="3" t="s">
        <v>350</v>
      </c>
      <c r="C179" s="3">
        <v>69.859025342223205</v>
      </c>
      <c r="D179" s="3">
        <v>5.3779678160118696</v>
      </c>
      <c r="E179" s="3">
        <v>1.2079952352107499</v>
      </c>
      <c r="F179" s="3">
        <v>4.4519776728040004</v>
      </c>
      <c r="G179" s="4">
        <v>8.5083014604631095E-6</v>
      </c>
      <c r="H179" s="3">
        <v>2.4470432921699101E-3</v>
      </c>
      <c r="K179" s="2"/>
      <c r="Q179" s="4"/>
    </row>
    <row r="180" spans="1:18">
      <c r="A180" s="2" t="s">
        <v>351</v>
      </c>
      <c r="B180" s="3" t="s">
        <v>352</v>
      </c>
      <c r="C180" s="3">
        <v>72.492468349259596</v>
      </c>
      <c r="D180" s="3">
        <v>3.1124353639566702</v>
      </c>
      <c r="E180" s="3">
        <v>0.75898974025963095</v>
      </c>
      <c r="F180" s="3">
        <v>4.1007607861629101</v>
      </c>
      <c r="G180" s="4">
        <v>4.1179407374214602E-5</v>
      </c>
      <c r="H180" s="3">
        <v>7.5255366976377204E-3</v>
      </c>
      <c r="K180" s="2"/>
      <c r="Q180" s="4"/>
      <c r="R180" s="4"/>
    </row>
    <row r="181" spans="1:18">
      <c r="A181" s="2" t="s">
        <v>353</v>
      </c>
      <c r="B181" s="3" t="s">
        <v>354</v>
      </c>
      <c r="C181" s="3">
        <v>665.57322866857396</v>
      </c>
      <c r="D181" s="3">
        <v>-1.5051935119689599</v>
      </c>
      <c r="E181" s="3">
        <v>0.35987652222155198</v>
      </c>
      <c r="F181" s="3">
        <v>-4.1825276699831804</v>
      </c>
      <c r="G181" s="4">
        <v>2.8828591822931701E-5</v>
      </c>
      <c r="H181" s="3">
        <v>5.6827956735001602E-3</v>
      </c>
      <c r="K181" s="2"/>
    </row>
    <row r="182" spans="1:18">
      <c r="A182" s="2" t="s">
        <v>355</v>
      </c>
      <c r="B182" s="3" t="s">
        <v>356</v>
      </c>
      <c r="C182" s="3">
        <v>21.462335801334898</v>
      </c>
      <c r="D182" s="3">
        <v>-3.4771335194590098</v>
      </c>
      <c r="E182" s="3">
        <v>0.94273297319471605</v>
      </c>
      <c r="F182" s="3">
        <v>-3.6883546224926902</v>
      </c>
      <c r="G182" s="3">
        <v>2.25708927824637E-4</v>
      </c>
      <c r="H182" s="3">
        <v>2.63989161983696E-2</v>
      </c>
      <c r="K182" s="2"/>
    </row>
    <row r="183" spans="1:18">
      <c r="A183" s="2" t="s">
        <v>357</v>
      </c>
      <c r="B183" s="3" t="s">
        <v>358</v>
      </c>
      <c r="C183" s="3">
        <v>176.46416716870701</v>
      </c>
      <c r="D183" s="3">
        <v>-1.8445677270160199</v>
      </c>
      <c r="E183" s="3">
        <v>0.41676456016208002</v>
      </c>
      <c r="F183" s="3">
        <v>-4.4259226991341798</v>
      </c>
      <c r="G183" s="4">
        <v>9.6030910842068504E-6</v>
      </c>
      <c r="H183" s="3">
        <v>2.6324473434581998E-3</v>
      </c>
      <c r="K183" s="2"/>
    </row>
    <row r="184" spans="1:18">
      <c r="A184" s="2" t="s">
        <v>359</v>
      </c>
      <c r="B184" s="3" t="s">
        <v>360</v>
      </c>
      <c r="C184" s="3">
        <v>47.038236600933097</v>
      </c>
      <c r="D184" s="3">
        <v>8.8679164248461895</v>
      </c>
      <c r="E184" s="3">
        <v>2.3838081965387001</v>
      </c>
      <c r="F184" s="3">
        <v>3.7200628967223301</v>
      </c>
      <c r="G184" s="3">
        <v>1.9917317050336501E-4</v>
      </c>
      <c r="H184" s="3">
        <v>2.3933521255555E-2</v>
      </c>
      <c r="K184" s="2"/>
    </row>
    <row r="185" spans="1:18">
      <c r="A185" s="2" t="s">
        <v>361</v>
      </c>
      <c r="B185" s="3" t="s">
        <v>362</v>
      </c>
      <c r="C185" s="3">
        <v>62.981737237748099</v>
      </c>
      <c r="D185" s="3">
        <v>2.8950336014657601</v>
      </c>
      <c r="E185" s="3">
        <v>0.46161331769077002</v>
      </c>
      <c r="F185" s="3">
        <v>6.2715556300416697</v>
      </c>
      <c r="G185" s="4">
        <v>3.5745853775034898E-10</v>
      </c>
      <c r="H185" s="4">
        <v>4.4794661330658001E-7</v>
      </c>
      <c r="K185" s="2"/>
    </row>
    <row r="186" spans="1:18">
      <c r="A186" s="2" t="s">
        <v>363</v>
      </c>
      <c r="B186" s="3" t="s">
        <v>364</v>
      </c>
      <c r="C186" s="3">
        <v>48.802613256357397</v>
      </c>
      <c r="D186" s="3">
        <v>-2.3848188679818398</v>
      </c>
      <c r="E186" s="3">
        <v>0.56351560335827799</v>
      </c>
      <c r="F186" s="3">
        <v>-4.2320369724804099</v>
      </c>
      <c r="G186" s="4">
        <v>2.31584327236477E-5</v>
      </c>
      <c r="H186" s="3">
        <v>5.02109683581968E-3</v>
      </c>
      <c r="K186" s="2"/>
    </row>
    <row r="187" spans="1:18">
      <c r="A187" s="2" t="s">
        <v>365</v>
      </c>
      <c r="B187" s="3" t="s">
        <v>366</v>
      </c>
      <c r="C187" s="3">
        <v>105.336128934692</v>
      </c>
      <c r="D187" s="3">
        <v>-2.9739857431246901</v>
      </c>
      <c r="E187" s="3">
        <v>0.55728468187534097</v>
      </c>
      <c r="F187" s="3">
        <v>-5.3365646676610696</v>
      </c>
      <c r="G187" s="4">
        <v>9.4724098175864005E-8</v>
      </c>
      <c r="H187" s="4">
        <v>6.3916906861436804E-5</v>
      </c>
      <c r="K187" s="2"/>
    </row>
    <row r="188" spans="1:18">
      <c r="A188" s="2" t="s">
        <v>367</v>
      </c>
      <c r="B188" s="3" t="s">
        <v>368</v>
      </c>
      <c r="C188" s="3">
        <v>19.180565615291599</v>
      </c>
      <c r="D188" s="3">
        <v>7.5737739497366796</v>
      </c>
      <c r="E188" s="3">
        <v>1.6217885906829901</v>
      </c>
      <c r="F188" s="3">
        <v>4.6700130912544697</v>
      </c>
      <c r="G188" s="4">
        <v>3.0118054151493399E-6</v>
      </c>
      <c r="H188" s="3">
        <v>1.10796049346049E-3</v>
      </c>
      <c r="K188" s="2"/>
      <c r="Q188" s="4"/>
    </row>
    <row r="189" spans="1:18">
      <c r="A189" s="2" t="s">
        <v>369</v>
      </c>
      <c r="B189" s="3" t="s">
        <v>370</v>
      </c>
      <c r="C189" s="3">
        <v>91.212808437230095</v>
      </c>
      <c r="D189" s="3">
        <v>2.9205732772837201</v>
      </c>
      <c r="E189" s="3">
        <v>0.80755141418162701</v>
      </c>
      <c r="F189" s="3">
        <v>3.6165787416067299</v>
      </c>
      <c r="G189" s="3">
        <v>2.9852253611124E-4</v>
      </c>
      <c r="H189" s="3">
        <v>3.2529685549910502E-2</v>
      </c>
      <c r="K189" s="2"/>
      <c r="Q189" s="4"/>
    </row>
    <row r="190" spans="1:18">
      <c r="A190" s="2" t="s">
        <v>371</v>
      </c>
      <c r="B190" s="3" t="s">
        <v>372</v>
      </c>
      <c r="C190" s="3">
        <v>5201.9744602742803</v>
      </c>
      <c r="D190" s="3">
        <v>-1.65915304886237</v>
      </c>
      <c r="E190" s="3">
        <v>0.32347138346245502</v>
      </c>
      <c r="F190" s="3">
        <v>-5.1292112183238796</v>
      </c>
      <c r="G190" s="4">
        <v>2.909587387253E-7</v>
      </c>
      <c r="H190" s="3">
        <v>1.6466387458698899E-4</v>
      </c>
      <c r="K190" s="2"/>
    </row>
    <row r="191" spans="1:18">
      <c r="A191" s="2" t="s">
        <v>373</v>
      </c>
      <c r="B191" s="3" t="s">
        <v>374</v>
      </c>
      <c r="C191" s="3">
        <v>1244.81538307503</v>
      </c>
      <c r="D191" s="3">
        <v>1.55735541088563</v>
      </c>
      <c r="E191" s="3">
        <v>0.33357483398633397</v>
      </c>
      <c r="F191" s="3">
        <v>4.6686837621252497</v>
      </c>
      <c r="G191" s="4">
        <v>3.0313556592626299E-6</v>
      </c>
      <c r="H191" s="3">
        <v>1.10796049346049E-3</v>
      </c>
      <c r="K191" s="2"/>
      <c r="Q191" s="4"/>
      <c r="R191" s="4"/>
    </row>
    <row r="192" spans="1:18">
      <c r="A192" s="2" t="s">
        <v>375</v>
      </c>
      <c r="B192" s="3" t="s">
        <v>376</v>
      </c>
      <c r="C192" s="3">
        <v>203.49404486217401</v>
      </c>
      <c r="D192" s="3">
        <v>-1.7260811002708301</v>
      </c>
      <c r="E192" s="3">
        <v>0.45508133076778601</v>
      </c>
      <c r="F192" s="3">
        <v>-3.7929068576790099</v>
      </c>
      <c r="G192" s="3">
        <v>1.4889401628191999E-4</v>
      </c>
      <c r="H192" s="3">
        <v>1.9940432226335899E-2</v>
      </c>
      <c r="K192" s="2"/>
    </row>
    <row r="193" spans="1:18">
      <c r="A193" s="2" t="s">
        <v>377</v>
      </c>
      <c r="B193" s="3" t="s">
        <v>378</v>
      </c>
      <c r="C193" s="3">
        <v>326.67711334957698</v>
      </c>
      <c r="D193" s="3">
        <v>-1.2522245851759899</v>
      </c>
      <c r="E193" s="3">
        <v>0.30782147858668202</v>
      </c>
      <c r="F193" s="3">
        <v>-4.0680221241396097</v>
      </c>
      <c r="G193" s="4">
        <v>4.7413880487302E-5</v>
      </c>
      <c r="H193" s="3">
        <v>8.4023143360527804E-3</v>
      </c>
      <c r="K193" s="2"/>
    </row>
    <row r="194" spans="1:18">
      <c r="A194" s="2" t="s">
        <v>379</v>
      </c>
      <c r="B194" s="3" t="s">
        <v>380</v>
      </c>
      <c r="C194" s="3">
        <v>3123.4236689527302</v>
      </c>
      <c r="D194" s="3">
        <v>-2.8783908895841201</v>
      </c>
      <c r="E194" s="3">
        <v>0.81283084478794099</v>
      </c>
      <c r="F194" s="3">
        <v>-3.54119298995729</v>
      </c>
      <c r="G194" s="3">
        <v>3.9832211328552999E-4</v>
      </c>
      <c r="H194" s="3">
        <v>3.9932360888464802E-2</v>
      </c>
      <c r="K194" s="2"/>
    </row>
    <row r="195" spans="1:18">
      <c r="A195" s="2" t="s">
        <v>381</v>
      </c>
      <c r="B195" s="3" t="s">
        <v>382</v>
      </c>
      <c r="C195" s="3">
        <v>1711.33906753118</v>
      </c>
      <c r="D195" s="3">
        <v>-6.4454821094246402</v>
      </c>
      <c r="E195" s="3">
        <v>0.85539751822614596</v>
      </c>
      <c r="F195" s="3">
        <v>-7.5350722583235399</v>
      </c>
      <c r="G195" s="4">
        <v>4.8806448573850502E-14</v>
      </c>
      <c r="H195" s="4">
        <v>2.1406508344490801E-10</v>
      </c>
      <c r="K195" s="2"/>
    </row>
    <row r="196" spans="1:18">
      <c r="A196" s="2" t="s">
        <v>383</v>
      </c>
      <c r="B196" s="3" t="s">
        <v>384</v>
      </c>
      <c r="C196" s="3">
        <v>153.84622061340301</v>
      </c>
      <c r="D196" s="3">
        <v>1.5547889413112901</v>
      </c>
      <c r="E196" s="3">
        <v>0.298143122937367</v>
      </c>
      <c r="F196" s="3">
        <v>5.21490794754276</v>
      </c>
      <c r="G196" s="4">
        <v>1.8390854015785701E-7</v>
      </c>
      <c r="H196" s="3">
        <v>1.07549714284315E-4</v>
      </c>
      <c r="K196" s="2"/>
    </row>
    <row r="197" spans="1:18">
      <c r="A197" s="2" t="s">
        <v>385</v>
      </c>
      <c r="B197" s="3" t="s">
        <v>386</v>
      </c>
      <c r="C197" s="3">
        <v>1121.4924155194699</v>
      </c>
      <c r="D197" s="3">
        <v>2.1184158054472602</v>
      </c>
      <c r="E197" s="3">
        <v>0.59651194197564705</v>
      </c>
      <c r="F197" s="3">
        <v>3.5513384668059902</v>
      </c>
      <c r="G197" s="3">
        <v>3.83277180540233E-4</v>
      </c>
      <c r="H197" s="3">
        <v>3.8949588300295601E-2</v>
      </c>
      <c r="K197" s="2"/>
      <c r="Q197" s="4"/>
      <c r="R197" s="4"/>
    </row>
    <row r="198" spans="1:18">
      <c r="A198" s="2" t="s">
        <v>387</v>
      </c>
      <c r="B198" s="3" t="s">
        <v>388</v>
      </c>
      <c r="C198" s="3">
        <v>248.95482726232899</v>
      </c>
      <c r="D198" s="3">
        <v>-2.7733284872114798</v>
      </c>
      <c r="E198" s="3">
        <v>0.48674046295256701</v>
      </c>
      <c r="F198" s="3">
        <v>-5.6977561930817702</v>
      </c>
      <c r="G198" s="4">
        <v>1.2139448137830501E-8</v>
      </c>
      <c r="H198" s="4">
        <v>1.12091830594788E-5</v>
      </c>
      <c r="K198" s="2"/>
      <c r="Q198" s="4"/>
    </row>
    <row r="199" spans="1:18">
      <c r="A199" s="2" t="s">
        <v>389</v>
      </c>
      <c r="B199" s="3" t="s">
        <v>390</v>
      </c>
      <c r="C199" s="3">
        <v>106.791474097216</v>
      </c>
      <c r="D199" s="3">
        <v>1.99312404414723</v>
      </c>
      <c r="E199" s="3">
        <v>0.56379857122302002</v>
      </c>
      <c r="F199" s="3">
        <v>3.5351704418541701</v>
      </c>
      <c r="G199" s="3">
        <v>4.0751221358025001E-4</v>
      </c>
      <c r="H199" s="3">
        <v>4.0352831211347799E-2</v>
      </c>
      <c r="K199" s="2"/>
    </row>
    <row r="200" spans="1:18">
      <c r="A200" s="2" t="s">
        <v>391</v>
      </c>
      <c r="B200" s="3" t="s">
        <v>392</v>
      </c>
      <c r="C200" s="3">
        <v>139.50087615064501</v>
      </c>
      <c r="D200" s="3">
        <v>1.7483249033167301</v>
      </c>
      <c r="E200" s="3">
        <v>0.41367565977791898</v>
      </c>
      <c r="F200" s="3">
        <v>4.2263180392467898</v>
      </c>
      <c r="G200" s="4">
        <v>2.37546190933102E-5</v>
      </c>
      <c r="H200" s="3">
        <v>5.02109683581968E-3</v>
      </c>
      <c r="K200" s="2"/>
    </row>
    <row r="201" spans="1:18">
      <c r="A201" s="2" t="s">
        <v>393</v>
      </c>
      <c r="B201" s="3" t="s">
        <v>394</v>
      </c>
      <c r="C201" s="3">
        <v>45.944031116730102</v>
      </c>
      <c r="D201" s="3">
        <v>-2.5695596703191601</v>
      </c>
      <c r="E201" s="3">
        <v>0.67987220923231395</v>
      </c>
      <c r="F201" s="3">
        <v>-3.7794744886257599</v>
      </c>
      <c r="G201" s="3">
        <v>1.57159693484782E-4</v>
      </c>
      <c r="H201" s="3">
        <v>2.0787175661443499E-2</v>
      </c>
      <c r="K201" s="2"/>
    </row>
    <row r="202" spans="1:18">
      <c r="A202" s="2" t="s">
        <v>395</v>
      </c>
      <c r="B202" s="3" t="s">
        <v>396</v>
      </c>
      <c r="C202" s="3">
        <v>177.77348641317499</v>
      </c>
      <c r="D202" s="3">
        <v>-2.23833639879647</v>
      </c>
      <c r="E202" s="3">
        <v>0.606147008656304</v>
      </c>
      <c r="F202" s="3">
        <v>-3.6927286068084002</v>
      </c>
      <c r="G202" s="3">
        <v>2.2186075048392099E-4</v>
      </c>
      <c r="H202" s="3">
        <v>2.6299493287094002E-2</v>
      </c>
      <c r="K202" s="2"/>
      <c r="Q202" s="4"/>
    </row>
    <row r="203" spans="1:18">
      <c r="A203" s="2" t="s">
        <v>397</v>
      </c>
      <c r="B203" s="3" t="s">
        <v>398</v>
      </c>
      <c r="C203" s="3">
        <v>13088.788820063301</v>
      </c>
      <c r="D203" s="3">
        <v>-4.15689220550688</v>
      </c>
      <c r="E203" s="3">
        <v>0.63715919331429105</v>
      </c>
      <c r="F203" s="3">
        <v>-6.5241030014557397</v>
      </c>
      <c r="G203" s="4">
        <v>6.8409687925317004E-11</v>
      </c>
      <c r="H203" s="4">
        <v>1.00014963746814E-7</v>
      </c>
      <c r="K203" s="2"/>
      <c r="Q203" s="4"/>
      <c r="R203" s="4"/>
    </row>
    <row r="204" spans="1:18">
      <c r="A204" s="2" t="s">
        <v>399</v>
      </c>
      <c r="B204" s="3" t="s">
        <v>400</v>
      </c>
      <c r="C204" s="3">
        <v>111.384157507306</v>
      </c>
      <c r="D204" s="3">
        <v>-5.9251374056571997</v>
      </c>
      <c r="E204" s="3">
        <v>0.89329083028526401</v>
      </c>
      <c r="F204" s="3">
        <v>-6.6329320807704599</v>
      </c>
      <c r="G204" s="4">
        <v>3.2908326083288902E-11</v>
      </c>
      <c r="H204" s="4">
        <v>5.24857884368382E-8</v>
      </c>
      <c r="K204" s="2"/>
    </row>
    <row r="205" spans="1:18" ht="15.75">
      <c r="A205" s="7" t="s">
        <v>663</v>
      </c>
      <c r="B205" s="7"/>
      <c r="C205" s="7"/>
      <c r="D205" s="7"/>
      <c r="E205" s="7"/>
      <c r="F205" s="7"/>
      <c r="G205" s="7"/>
      <c r="H205" s="7"/>
      <c r="K205" s="2"/>
    </row>
    <row r="206" spans="1:18" ht="16.5">
      <c r="A206" s="3" t="s">
        <v>404</v>
      </c>
      <c r="B206" s="3" t="s">
        <v>661</v>
      </c>
      <c r="C206" s="3" t="s">
        <v>657</v>
      </c>
      <c r="D206" s="3" t="s">
        <v>658</v>
      </c>
      <c r="E206" s="3" t="s">
        <v>659</v>
      </c>
      <c r="F206" s="3" t="s">
        <v>401</v>
      </c>
      <c r="G206" s="3" t="s">
        <v>402</v>
      </c>
      <c r="H206" s="3" t="s">
        <v>403</v>
      </c>
      <c r="K206" s="2"/>
    </row>
    <row r="207" spans="1:18">
      <c r="A207" s="2" t="s">
        <v>0</v>
      </c>
      <c r="B207" s="3" t="s">
        <v>1</v>
      </c>
      <c r="C207" s="3">
        <v>315.27113482061702</v>
      </c>
      <c r="D207" s="3">
        <v>-1.8407484759080499</v>
      </c>
      <c r="E207" s="3">
        <v>0.38739028464400199</v>
      </c>
      <c r="F207" s="3">
        <v>-4.7516640165605404</v>
      </c>
      <c r="G207" s="4">
        <v>2.01749410271839E-6</v>
      </c>
      <c r="H207" s="3">
        <v>6.3812984522648903E-4</v>
      </c>
      <c r="K207" s="2"/>
    </row>
    <row r="208" spans="1:18">
      <c r="A208" s="2" t="s">
        <v>405</v>
      </c>
      <c r="B208" s="3" t="s">
        <v>406</v>
      </c>
      <c r="C208" s="3">
        <v>5093.1752755018997</v>
      </c>
      <c r="D208" s="3">
        <v>1.43661804488705</v>
      </c>
      <c r="E208" s="3">
        <v>0.32201269451892001</v>
      </c>
      <c r="F208" s="3">
        <v>4.4613708382935799</v>
      </c>
      <c r="G208" s="4">
        <v>8.1437024363255804E-6</v>
      </c>
      <c r="H208" s="3">
        <v>2.0753250394690099E-3</v>
      </c>
      <c r="K208" s="2"/>
      <c r="Q208" s="4"/>
      <c r="R208" s="4"/>
    </row>
    <row r="209" spans="1:18">
      <c r="A209" s="2" t="s">
        <v>407</v>
      </c>
      <c r="B209" s="3" t="s">
        <v>408</v>
      </c>
      <c r="C209" s="3">
        <v>443.75633338147702</v>
      </c>
      <c r="D209" s="3">
        <v>-1.6323815490828599</v>
      </c>
      <c r="E209" s="3">
        <v>0.444350502467528</v>
      </c>
      <c r="F209" s="3">
        <v>-3.6736349796344601</v>
      </c>
      <c r="G209" s="3">
        <v>2.3912426619935299E-4</v>
      </c>
      <c r="H209" s="3">
        <v>2.5509889913065902E-2</v>
      </c>
      <c r="K209" s="2"/>
      <c r="Q209" s="4"/>
      <c r="R209" s="4"/>
    </row>
    <row r="210" spans="1:18">
      <c r="A210" s="2" t="s">
        <v>409</v>
      </c>
      <c r="B210" s="3" t="s">
        <v>410</v>
      </c>
      <c r="C210" s="3">
        <v>34.426442990637199</v>
      </c>
      <c r="D210" s="3">
        <v>-2.64550057225776</v>
      </c>
      <c r="E210" s="3">
        <v>0.62184018874328095</v>
      </c>
      <c r="F210" s="3">
        <v>-4.2543094192805899</v>
      </c>
      <c r="G210" s="4">
        <v>2.0969516988469899E-5</v>
      </c>
      <c r="H210" s="3">
        <v>4.2478586717429696E-3</v>
      </c>
      <c r="K210" s="2"/>
      <c r="Q210" s="4"/>
    </row>
    <row r="211" spans="1:18">
      <c r="A211" s="2" t="s">
        <v>2</v>
      </c>
      <c r="B211" s="3" t="s">
        <v>3</v>
      </c>
      <c r="C211" s="3">
        <v>71.144194183216698</v>
      </c>
      <c r="D211" s="3">
        <v>-5.3363469643959496</v>
      </c>
      <c r="E211" s="3">
        <v>1.15315894507497</v>
      </c>
      <c r="F211" s="3">
        <v>-4.6275901402724697</v>
      </c>
      <c r="G211" s="4">
        <v>3.6994523063066601E-6</v>
      </c>
      <c r="H211" s="3">
        <v>1.07576492952262E-3</v>
      </c>
      <c r="K211" s="2"/>
    </row>
    <row r="212" spans="1:18">
      <c r="A212" s="2" t="s">
        <v>4</v>
      </c>
      <c r="B212" s="3" t="s">
        <v>5</v>
      </c>
      <c r="C212" s="3">
        <v>103.20166247866101</v>
      </c>
      <c r="D212" s="3">
        <v>-2.5911934358931501</v>
      </c>
      <c r="E212" s="3">
        <v>0.736029497317919</v>
      </c>
      <c r="F212" s="3">
        <v>-3.5205021610348801</v>
      </c>
      <c r="G212" s="3">
        <v>4.3073048297224102E-4</v>
      </c>
      <c r="H212" s="3">
        <v>3.7881170134178202E-2</v>
      </c>
      <c r="K212" s="2"/>
      <c r="Q212" s="4"/>
    </row>
    <row r="213" spans="1:18">
      <c r="A213" s="2" t="s">
        <v>6</v>
      </c>
      <c r="B213" s="3" t="s">
        <v>7</v>
      </c>
      <c r="C213" s="3">
        <v>149.239785311502</v>
      </c>
      <c r="D213" s="3">
        <v>-1.97043023392498</v>
      </c>
      <c r="E213" s="3">
        <v>0.34639245368347699</v>
      </c>
      <c r="F213" s="3">
        <v>-5.6884329117790102</v>
      </c>
      <c r="G213" s="4">
        <v>1.28210461735401E-8</v>
      </c>
      <c r="H213" s="4">
        <v>1.10071734029883E-5</v>
      </c>
      <c r="K213" s="2"/>
      <c r="Q213" s="4"/>
    </row>
    <row r="214" spans="1:18">
      <c r="A214" s="2" t="s">
        <v>411</v>
      </c>
      <c r="B214" s="3" t="s">
        <v>412</v>
      </c>
      <c r="C214" s="3">
        <v>14.5557075828245</v>
      </c>
      <c r="D214" s="3">
        <v>-2.4836068915024598</v>
      </c>
      <c r="E214" s="3">
        <v>0.70354771573286601</v>
      </c>
      <c r="F214" s="3">
        <v>-3.5301186201924599</v>
      </c>
      <c r="G214" s="3">
        <v>4.1537339061650401E-4</v>
      </c>
      <c r="H214" s="3">
        <v>3.71612455153651E-2</v>
      </c>
      <c r="K214" s="2"/>
      <c r="Q214" s="4"/>
    </row>
    <row r="215" spans="1:18">
      <c r="A215" s="2" t="s">
        <v>413</v>
      </c>
      <c r="B215" s="3" t="s">
        <v>414</v>
      </c>
      <c r="C215" s="3">
        <v>2666.40699165353</v>
      </c>
      <c r="D215" s="3">
        <v>-1.3856395663840899</v>
      </c>
      <c r="E215" s="3">
        <v>0.37413324223035699</v>
      </c>
      <c r="F215" s="3">
        <v>-3.7035991726470101</v>
      </c>
      <c r="G215" s="3">
        <v>2.1256202805524399E-4</v>
      </c>
      <c r="H215" s="3">
        <v>2.3692813490254198E-2</v>
      </c>
      <c r="K215" s="2"/>
      <c r="Q215" s="4"/>
    </row>
    <row r="216" spans="1:18">
      <c r="A216" s="2" t="s">
        <v>415</v>
      </c>
      <c r="B216" s="3" t="s">
        <v>416</v>
      </c>
      <c r="C216" s="3">
        <v>1249.90646954108</v>
      </c>
      <c r="D216" s="3">
        <v>-0.97805818438194803</v>
      </c>
      <c r="E216" s="3">
        <v>0.26276670436992999</v>
      </c>
      <c r="F216" s="3">
        <v>-3.7221541699020202</v>
      </c>
      <c r="G216" s="3">
        <v>1.97530349371441E-4</v>
      </c>
      <c r="H216" s="3">
        <v>2.2463271421462601E-2</v>
      </c>
      <c r="K216" s="2"/>
    </row>
    <row r="217" spans="1:18">
      <c r="A217" s="2" t="s">
        <v>417</v>
      </c>
      <c r="B217" s="3" t="s">
        <v>418</v>
      </c>
      <c r="C217" s="3">
        <v>105.143488392827</v>
      </c>
      <c r="D217" s="3">
        <v>-1.11948534277085</v>
      </c>
      <c r="E217" s="3">
        <v>0.31633365781705902</v>
      </c>
      <c r="F217" s="3">
        <v>-3.5389384439713001</v>
      </c>
      <c r="G217" s="3">
        <v>4.0173952120218902E-4</v>
      </c>
      <c r="H217" s="3">
        <v>3.6214809138771301E-2</v>
      </c>
      <c r="K217" s="2"/>
      <c r="Q217" s="4"/>
    </row>
    <row r="218" spans="1:18">
      <c r="A218" s="2" t="s">
        <v>8</v>
      </c>
      <c r="B218" s="3" t="s">
        <v>9</v>
      </c>
      <c r="C218" s="3">
        <v>581.23509309886595</v>
      </c>
      <c r="D218" s="3">
        <v>-1.60329454364621</v>
      </c>
      <c r="E218" s="3">
        <v>0.38884662222883398</v>
      </c>
      <c r="F218" s="3">
        <v>-4.1232055314156204</v>
      </c>
      <c r="G218" s="4">
        <v>3.7363602607916401E-5</v>
      </c>
      <c r="H218" s="3">
        <v>6.7362839141812498E-3</v>
      </c>
      <c r="K218" s="2"/>
      <c r="Q218" s="4"/>
    </row>
    <row r="219" spans="1:18">
      <c r="A219" s="2" t="s">
        <v>419</v>
      </c>
      <c r="B219" s="3" t="s">
        <v>420</v>
      </c>
      <c r="C219" s="3">
        <v>2533.7177168677999</v>
      </c>
      <c r="D219" s="3">
        <v>-0.76723403511008303</v>
      </c>
      <c r="E219" s="3">
        <v>0.22163329798745099</v>
      </c>
      <c r="F219" s="3">
        <v>-3.4617272859131698</v>
      </c>
      <c r="G219" s="3">
        <v>5.3672071407570305E-4</v>
      </c>
      <c r="H219" s="3">
        <v>4.3087776511226798E-2</v>
      </c>
      <c r="K219" s="2"/>
    </row>
    <row r="220" spans="1:18">
      <c r="A220" s="2" t="s">
        <v>10</v>
      </c>
      <c r="B220" s="3" t="s">
        <v>11</v>
      </c>
      <c r="C220" s="3">
        <v>53.596522708252003</v>
      </c>
      <c r="D220" s="3">
        <v>-1.3978956223272601</v>
      </c>
      <c r="E220" s="3">
        <v>0.38164747302966601</v>
      </c>
      <c r="F220" s="3">
        <v>-3.6627928156584399</v>
      </c>
      <c r="G220" s="3">
        <v>2.49480316710919E-4</v>
      </c>
      <c r="H220" s="3">
        <v>2.5907924396721401E-2</v>
      </c>
      <c r="K220" s="2"/>
      <c r="Q220" s="4"/>
    </row>
    <row r="221" spans="1:18">
      <c r="A221" s="2" t="s">
        <v>421</v>
      </c>
      <c r="B221" s="3" t="s">
        <v>422</v>
      </c>
      <c r="C221" s="3">
        <v>753.656547574608</v>
      </c>
      <c r="D221" s="3">
        <v>0.95772642381388395</v>
      </c>
      <c r="E221" s="3">
        <v>0.26005461532362201</v>
      </c>
      <c r="F221" s="3">
        <v>3.6827895656535499</v>
      </c>
      <c r="G221" s="3">
        <v>2.3069558874786299E-4</v>
      </c>
      <c r="H221" s="3">
        <v>2.4905453709791799E-2</v>
      </c>
      <c r="K221" s="2"/>
      <c r="Q221" s="4"/>
      <c r="R221" s="4"/>
    </row>
    <row r="222" spans="1:18">
      <c r="A222" s="2" t="s">
        <v>423</v>
      </c>
      <c r="B222" s="3" t="s">
        <v>424</v>
      </c>
      <c r="C222" s="3">
        <v>701.28669656743102</v>
      </c>
      <c r="D222" s="3">
        <v>1.61637806732043</v>
      </c>
      <c r="E222" s="3">
        <v>0.37655882537269197</v>
      </c>
      <c r="F222" s="3">
        <v>4.2924981660452204</v>
      </c>
      <c r="G222" s="4">
        <v>1.7667401025413999E-5</v>
      </c>
      <c r="H222" s="3">
        <v>3.61960878508169E-3</v>
      </c>
      <c r="K222" s="2"/>
      <c r="Q222" s="4"/>
    </row>
    <row r="223" spans="1:18">
      <c r="A223" s="2" t="s">
        <v>425</v>
      </c>
      <c r="B223" s="3" t="s">
        <v>426</v>
      </c>
      <c r="C223" s="3">
        <v>63.2269589496157</v>
      </c>
      <c r="D223" s="3">
        <v>-1.98341801779368</v>
      </c>
      <c r="E223" s="3">
        <v>0.55801070347180903</v>
      </c>
      <c r="F223" s="3">
        <v>-3.5544443958750702</v>
      </c>
      <c r="G223" s="3">
        <v>3.7877859634275997E-4</v>
      </c>
      <c r="H223" s="3">
        <v>3.5201027388987699E-2</v>
      </c>
      <c r="K223" s="2"/>
      <c r="Q223" s="4"/>
    </row>
    <row r="224" spans="1:18">
      <c r="A224" s="2" t="s">
        <v>18</v>
      </c>
      <c r="B224" s="3" t="s">
        <v>19</v>
      </c>
      <c r="C224" s="3">
        <v>1905.7310326003701</v>
      </c>
      <c r="D224" s="3">
        <v>-2.4796472504772802</v>
      </c>
      <c r="E224" s="3">
        <v>0.50196243428584897</v>
      </c>
      <c r="F224" s="3">
        <v>-4.9399060190731596</v>
      </c>
      <c r="G224" s="4">
        <v>7.8160233107710196E-7</v>
      </c>
      <c r="H224" s="3">
        <v>2.8072658710425299E-4</v>
      </c>
      <c r="K224" s="2"/>
      <c r="Q224" s="4"/>
    </row>
    <row r="225" spans="1:18">
      <c r="A225" s="2" t="s">
        <v>427</v>
      </c>
      <c r="B225" s="3" t="s">
        <v>428</v>
      </c>
      <c r="C225" s="3">
        <v>967.02777454941395</v>
      </c>
      <c r="D225" s="3">
        <v>-2.4692373651400898</v>
      </c>
      <c r="E225" s="3">
        <v>0.436017129423445</v>
      </c>
      <c r="F225" s="3">
        <v>-5.66316595956956</v>
      </c>
      <c r="G225" s="4">
        <v>1.4860530641601299E-8</v>
      </c>
      <c r="H225" s="4">
        <v>1.20935860294926E-5</v>
      </c>
      <c r="K225" s="2"/>
      <c r="Q225" s="4"/>
    </row>
    <row r="226" spans="1:18">
      <c r="A226" s="2" t="s">
        <v>429</v>
      </c>
      <c r="B226" s="3" t="s">
        <v>430</v>
      </c>
      <c r="C226" s="3">
        <v>163.81253893227299</v>
      </c>
      <c r="D226" s="3">
        <v>-1.3839329002121401</v>
      </c>
      <c r="E226" s="3">
        <v>0.385499696524853</v>
      </c>
      <c r="F226" s="3">
        <v>-3.5899714388566899</v>
      </c>
      <c r="G226" s="3">
        <v>3.3071419596408498E-4</v>
      </c>
      <c r="H226" s="3">
        <v>3.1931114033853E-2</v>
      </c>
      <c r="K226" s="2"/>
      <c r="Q226" s="4"/>
      <c r="R226" s="4"/>
    </row>
    <row r="227" spans="1:18">
      <c r="A227" s="2" t="s">
        <v>20</v>
      </c>
      <c r="B227" s="3" t="s">
        <v>21</v>
      </c>
      <c r="C227" s="3">
        <v>168.78857245145801</v>
      </c>
      <c r="D227" s="3">
        <v>-2.0984153432391999</v>
      </c>
      <c r="E227" s="3">
        <v>0.59827414236880005</v>
      </c>
      <c r="F227" s="3">
        <v>-3.5074478314084598</v>
      </c>
      <c r="G227" s="3">
        <v>4.5242705368642302E-4</v>
      </c>
      <c r="H227" s="3">
        <v>3.9404866429529103E-2</v>
      </c>
      <c r="K227" s="2"/>
      <c r="Q227" s="4"/>
    </row>
    <row r="228" spans="1:18">
      <c r="A228" s="2" t="s">
        <v>22</v>
      </c>
      <c r="B228" s="3" t="s">
        <v>23</v>
      </c>
      <c r="C228" s="3">
        <v>4716.7353519714097</v>
      </c>
      <c r="D228" s="3">
        <v>-2.15364464177103</v>
      </c>
      <c r="E228" s="3">
        <v>0.598861201308452</v>
      </c>
      <c r="F228" s="3">
        <v>-3.5962333793966499</v>
      </c>
      <c r="G228" s="3">
        <v>3.2285816861768598E-4</v>
      </c>
      <c r="H228" s="3">
        <v>3.1478332319961798E-2</v>
      </c>
      <c r="K228" s="2"/>
    </row>
    <row r="229" spans="1:18">
      <c r="A229" s="2" t="s">
        <v>24</v>
      </c>
      <c r="B229" s="3" t="s">
        <v>25</v>
      </c>
      <c r="C229" s="3">
        <v>170.75649197186399</v>
      </c>
      <c r="D229" s="3">
        <v>-1.27326422606189</v>
      </c>
      <c r="E229" s="3">
        <v>0.30867079411571502</v>
      </c>
      <c r="F229" s="3">
        <v>-4.1249909299308802</v>
      </c>
      <c r="G229" s="4">
        <v>3.70749367346065E-5</v>
      </c>
      <c r="H229" s="3">
        <v>6.7362839141812498E-3</v>
      </c>
      <c r="K229" s="2"/>
    </row>
    <row r="230" spans="1:18">
      <c r="A230" s="2" t="s">
        <v>26</v>
      </c>
      <c r="B230" s="3" t="s">
        <v>27</v>
      </c>
      <c r="C230" s="3">
        <v>43787.651406800898</v>
      </c>
      <c r="D230" s="3">
        <v>1.8095419105642501</v>
      </c>
      <c r="E230" s="3">
        <v>0.26234840439446899</v>
      </c>
      <c r="F230" s="3">
        <v>6.8974763339646703</v>
      </c>
      <c r="G230" s="4">
        <v>5.2934458118455202E-12</v>
      </c>
      <c r="H230" s="4">
        <v>1.3633647791680399E-8</v>
      </c>
      <c r="K230" s="2"/>
    </row>
    <row r="231" spans="1:18">
      <c r="A231" s="2" t="s">
        <v>431</v>
      </c>
      <c r="B231" s="3" t="s">
        <v>432</v>
      </c>
      <c r="C231" s="3">
        <v>212.509179120531</v>
      </c>
      <c r="D231" s="3">
        <v>-3.61971273129191</v>
      </c>
      <c r="E231" s="3">
        <v>0.74623800647657601</v>
      </c>
      <c r="F231" s="3">
        <v>-4.8506142810692303</v>
      </c>
      <c r="G231" s="4">
        <v>1.2307969331295299E-6</v>
      </c>
      <c r="H231" s="3">
        <v>4.0345523467985898E-4</v>
      </c>
      <c r="K231" s="2"/>
    </row>
    <row r="232" spans="1:18">
      <c r="A232" s="2" t="s">
        <v>433</v>
      </c>
      <c r="B232" s="3" t="s">
        <v>434</v>
      </c>
      <c r="C232" s="3">
        <v>150389.449907553</v>
      </c>
      <c r="D232" s="3">
        <v>1.3991183423621201</v>
      </c>
      <c r="E232" s="3">
        <v>0.37585234052924898</v>
      </c>
      <c r="F232" s="3">
        <v>3.7225212975712201</v>
      </c>
      <c r="G232" s="3">
        <v>1.9724326545736599E-4</v>
      </c>
      <c r="H232" s="3">
        <v>2.2463271421462601E-2</v>
      </c>
      <c r="K232" s="2"/>
      <c r="Q232" s="4"/>
    </row>
    <row r="233" spans="1:18">
      <c r="A233" s="2" t="s">
        <v>435</v>
      </c>
      <c r="B233" s="3" t="s">
        <v>436</v>
      </c>
      <c r="C233" s="3">
        <v>172.05614783452501</v>
      </c>
      <c r="D233" s="3">
        <v>-1.59630279296105</v>
      </c>
      <c r="E233" s="3">
        <v>0.328024314265283</v>
      </c>
      <c r="F233" s="3">
        <v>-4.8664160659446596</v>
      </c>
      <c r="G233" s="4">
        <v>1.1364015248673499E-6</v>
      </c>
      <c r="H233" s="3">
        <v>3.8656949229874302E-4</v>
      </c>
      <c r="K233" s="2"/>
    </row>
    <row r="234" spans="1:18">
      <c r="A234" s="2" t="s">
        <v>437</v>
      </c>
      <c r="B234" s="3" t="s">
        <v>438</v>
      </c>
      <c r="C234" s="3">
        <v>170.51813447499001</v>
      </c>
      <c r="D234" s="3">
        <v>-1.3350118694912101</v>
      </c>
      <c r="E234" s="3">
        <v>0.35139656625576499</v>
      </c>
      <c r="F234" s="3">
        <v>-3.7991602584970101</v>
      </c>
      <c r="G234" s="3">
        <v>1.4518719083552199E-4</v>
      </c>
      <c r="H234" s="3">
        <v>1.86678978290039E-2</v>
      </c>
      <c r="K234" s="2"/>
      <c r="Q234" s="4"/>
    </row>
    <row r="235" spans="1:18">
      <c r="A235" s="2" t="s">
        <v>28</v>
      </c>
      <c r="B235" s="3" t="s">
        <v>29</v>
      </c>
      <c r="C235" s="3">
        <v>172.87251534304801</v>
      </c>
      <c r="D235" s="3">
        <v>-1.9924858642971099</v>
      </c>
      <c r="E235" s="3">
        <v>0.49855538133459498</v>
      </c>
      <c r="F235" s="3">
        <v>-3.9965186193826199</v>
      </c>
      <c r="G235" s="4">
        <v>6.4280827989254905E-5</v>
      </c>
      <c r="H235" s="3">
        <v>1.00775569375502E-2</v>
      </c>
      <c r="K235" s="2"/>
      <c r="Q235" s="4"/>
    </row>
    <row r="236" spans="1:18">
      <c r="A236" s="2" t="s">
        <v>439</v>
      </c>
      <c r="B236" s="3" t="s">
        <v>440</v>
      </c>
      <c r="C236" s="3">
        <v>800.20036227201797</v>
      </c>
      <c r="D236" s="3">
        <v>-1.20172053727796</v>
      </c>
      <c r="E236" s="3">
        <v>0.29245358949134698</v>
      </c>
      <c r="F236" s="3">
        <v>-4.1090982653626096</v>
      </c>
      <c r="G236" s="4">
        <v>3.9720704577069701E-5</v>
      </c>
      <c r="H236" s="3">
        <v>7.0208292433332296E-3</v>
      </c>
      <c r="K236" s="2"/>
      <c r="Q236" s="4"/>
    </row>
    <row r="237" spans="1:18">
      <c r="A237" s="2" t="s">
        <v>30</v>
      </c>
      <c r="B237" s="3" t="s">
        <v>31</v>
      </c>
      <c r="C237" s="3">
        <v>188.07705923882699</v>
      </c>
      <c r="D237" s="3">
        <v>-1.0395652128110799</v>
      </c>
      <c r="E237" s="3">
        <v>0.280682479611845</v>
      </c>
      <c r="F237" s="3">
        <v>-3.7037053906916202</v>
      </c>
      <c r="G237" s="3">
        <v>2.1247300122154199E-4</v>
      </c>
      <c r="H237" s="3">
        <v>2.3692813490254198E-2</v>
      </c>
      <c r="K237" s="2"/>
      <c r="Q237" s="4"/>
    </row>
    <row r="238" spans="1:18">
      <c r="A238" s="2" t="s">
        <v>441</v>
      </c>
      <c r="B238" s="3" t="s">
        <v>442</v>
      </c>
      <c r="C238" s="3">
        <v>594.51366426705295</v>
      </c>
      <c r="D238" s="3">
        <v>-1.8032805508327301</v>
      </c>
      <c r="E238" s="3">
        <v>0.410593729864833</v>
      </c>
      <c r="F238" s="3">
        <v>-4.39188526192636</v>
      </c>
      <c r="G238" s="4">
        <v>1.12371999968993E-5</v>
      </c>
      <c r="H238" s="3">
        <v>2.4706765700499701E-3</v>
      </c>
      <c r="K238" s="2"/>
    </row>
    <row r="239" spans="1:18">
      <c r="A239" s="2" t="s">
        <v>443</v>
      </c>
      <c r="B239" s="3" t="s">
        <v>444</v>
      </c>
      <c r="C239" s="3">
        <v>23.953437358115199</v>
      </c>
      <c r="D239" s="3">
        <v>-3.1599051769652</v>
      </c>
      <c r="E239" s="3">
        <v>0.85907451121798695</v>
      </c>
      <c r="F239" s="3">
        <v>-3.6782667110971801</v>
      </c>
      <c r="G239" s="3">
        <v>2.3482433696073599E-4</v>
      </c>
      <c r="H239" s="3">
        <v>2.52002855420543E-2</v>
      </c>
      <c r="K239" s="2"/>
      <c r="Q239" s="4"/>
    </row>
    <row r="240" spans="1:18">
      <c r="A240" s="2" t="s">
        <v>36</v>
      </c>
      <c r="B240" s="3" t="s">
        <v>37</v>
      </c>
      <c r="C240" s="3">
        <v>63.350745785035002</v>
      </c>
      <c r="D240" s="3">
        <v>-2.30110710828823</v>
      </c>
      <c r="E240" s="3">
        <v>0.53578215023698506</v>
      </c>
      <c r="F240" s="3">
        <v>-4.2948558612309498</v>
      </c>
      <c r="G240" s="4">
        <v>1.7480687289389699E-5</v>
      </c>
      <c r="H240" s="3">
        <v>3.61960878508169E-3</v>
      </c>
      <c r="K240" s="2"/>
    </row>
    <row r="241" spans="1:18">
      <c r="A241" s="2" t="s">
        <v>38</v>
      </c>
      <c r="B241" s="3" t="s">
        <v>39</v>
      </c>
      <c r="C241" s="3">
        <v>724.83591174262699</v>
      </c>
      <c r="D241" s="3">
        <v>-1.0315565727951701</v>
      </c>
      <c r="E241" s="3">
        <v>0.27393652653407602</v>
      </c>
      <c r="F241" s="3">
        <v>-3.7656773481314199</v>
      </c>
      <c r="G241" s="3">
        <v>1.66098174878585E-4</v>
      </c>
      <c r="H241" s="3">
        <v>2.02336756411217E-2</v>
      </c>
      <c r="K241" s="2"/>
    </row>
    <row r="242" spans="1:18">
      <c r="A242" s="2" t="s">
        <v>445</v>
      </c>
      <c r="B242" s="3" t="s">
        <v>446</v>
      </c>
      <c r="C242" s="3">
        <v>61.439514966525898</v>
      </c>
      <c r="D242" s="3">
        <v>-1.8782209429810099</v>
      </c>
      <c r="E242" s="3">
        <v>0.55153148791311202</v>
      </c>
      <c r="F242" s="3">
        <v>-3.4054645729980599</v>
      </c>
      <c r="G242" s="3">
        <v>6.6051582938520296E-4</v>
      </c>
      <c r="H242" s="3">
        <v>4.9005925464962199E-2</v>
      </c>
      <c r="K242" s="2"/>
    </row>
    <row r="243" spans="1:18">
      <c r="A243" s="2" t="s">
        <v>447</v>
      </c>
      <c r="B243" s="3" t="s">
        <v>448</v>
      </c>
      <c r="C243" s="3">
        <v>207.72815445466301</v>
      </c>
      <c r="D243" s="3">
        <v>-1.3348093030644199</v>
      </c>
      <c r="E243" s="3">
        <v>0.34855121563713698</v>
      </c>
      <c r="F243" s="3">
        <v>-3.8295930215720202</v>
      </c>
      <c r="G243" s="3">
        <v>1.28355358062246E-4</v>
      </c>
      <c r="H243" s="3">
        <v>1.7226193046451999E-2</v>
      </c>
      <c r="K243" s="2"/>
      <c r="Q243" s="4"/>
    </row>
    <row r="244" spans="1:18">
      <c r="A244" s="2" t="s">
        <v>449</v>
      </c>
      <c r="B244" s="3" t="s">
        <v>450</v>
      </c>
      <c r="C244" s="3">
        <v>1398.82305848842</v>
      </c>
      <c r="D244" s="3">
        <v>-1.36122434556823</v>
      </c>
      <c r="E244" s="3">
        <v>0.38596349786317002</v>
      </c>
      <c r="F244" s="3">
        <v>-3.5268214561855</v>
      </c>
      <c r="G244" s="3">
        <v>4.2058027367203402E-4</v>
      </c>
      <c r="H244" s="3">
        <v>3.7352915044498003E-2</v>
      </c>
      <c r="K244" s="2"/>
    </row>
    <row r="245" spans="1:18">
      <c r="A245" s="2" t="s">
        <v>451</v>
      </c>
      <c r="B245" s="3" t="s">
        <v>452</v>
      </c>
      <c r="C245" s="3">
        <v>831.230536326162</v>
      </c>
      <c r="D245" s="3">
        <v>-1.09329505002536</v>
      </c>
      <c r="E245" s="3">
        <v>0.20279303464336801</v>
      </c>
      <c r="F245" s="3">
        <v>-5.3911863982312003</v>
      </c>
      <c r="G245" s="4">
        <v>6.9994024133906703E-8</v>
      </c>
      <c r="H245" s="4">
        <v>4.20640753703402E-5</v>
      </c>
      <c r="K245" s="2"/>
    </row>
    <row r="246" spans="1:18">
      <c r="A246" s="2" t="s">
        <v>453</v>
      </c>
      <c r="B246" s="3" t="s">
        <v>454</v>
      </c>
      <c r="C246" s="3">
        <v>243.94496642297</v>
      </c>
      <c r="D246" s="3">
        <v>-1.48186697093123</v>
      </c>
      <c r="E246" s="3">
        <v>0.38840502869186</v>
      </c>
      <c r="F246" s="3">
        <v>-3.8152620627032801</v>
      </c>
      <c r="G246" s="3">
        <v>1.36038483263183E-4</v>
      </c>
      <c r="H246" s="3">
        <v>1.7772737788057501E-2</v>
      </c>
      <c r="K246" s="2"/>
      <c r="Q246" s="4"/>
      <c r="R246" s="4"/>
    </row>
    <row r="247" spans="1:18">
      <c r="A247" s="2" t="s">
        <v>40</v>
      </c>
      <c r="B247" s="3" t="s">
        <v>41</v>
      </c>
      <c r="C247" s="3">
        <v>48067.803337062702</v>
      </c>
      <c r="D247" s="3">
        <v>-1.5883339339525999</v>
      </c>
      <c r="E247" s="3">
        <v>0.27728848785242899</v>
      </c>
      <c r="F247" s="3">
        <v>-5.7280918737524296</v>
      </c>
      <c r="G247" s="4">
        <v>1.0156655937786299E-8</v>
      </c>
      <c r="H247" s="4">
        <v>1.01730194390194E-5</v>
      </c>
      <c r="K247" s="2"/>
      <c r="Q247" s="4"/>
      <c r="R247" s="4"/>
    </row>
    <row r="248" spans="1:18">
      <c r="A248" s="2" t="s">
        <v>42</v>
      </c>
      <c r="B248" s="3" t="s">
        <v>43</v>
      </c>
      <c r="C248" s="3">
        <v>99.015823257155901</v>
      </c>
      <c r="D248" s="3">
        <v>1.4095961004814099</v>
      </c>
      <c r="E248" s="3">
        <v>0.32346566299527002</v>
      </c>
      <c r="F248" s="3">
        <v>4.3577920680317099</v>
      </c>
      <c r="G248" s="4">
        <v>1.3138111141080001E-5</v>
      </c>
      <c r="H248" s="3">
        <v>2.8198453066968E-3</v>
      </c>
      <c r="K248" s="2"/>
    </row>
    <row r="249" spans="1:18">
      <c r="A249" s="2" t="s">
        <v>44</v>
      </c>
      <c r="B249" s="3" t="s">
        <v>45</v>
      </c>
      <c r="C249" s="3">
        <v>870.32061918055001</v>
      </c>
      <c r="D249" s="3">
        <v>-4.2433436530083704</v>
      </c>
      <c r="E249" s="3">
        <v>0.83405012939093903</v>
      </c>
      <c r="F249" s="3">
        <v>-5.0876362265024104</v>
      </c>
      <c r="G249" s="4">
        <v>3.62553948642905E-7</v>
      </c>
      <c r="H249" s="3">
        <v>1.5942646683129099E-4</v>
      </c>
    </row>
    <row r="250" spans="1:18">
      <c r="A250" s="2" t="s">
        <v>46</v>
      </c>
      <c r="B250" s="3" t="s">
        <v>47</v>
      </c>
      <c r="C250" s="3">
        <v>365.90838969707102</v>
      </c>
      <c r="D250" s="3">
        <v>-3.5129273143359701</v>
      </c>
      <c r="E250" s="3">
        <v>0.87389960793135002</v>
      </c>
      <c r="F250" s="3">
        <v>-4.0198293745108602</v>
      </c>
      <c r="G250" s="4">
        <v>5.8240305894186701E-5</v>
      </c>
      <c r="H250" s="3">
        <v>9.3751292407704707E-3</v>
      </c>
    </row>
    <row r="251" spans="1:18">
      <c r="A251" s="2" t="s">
        <v>48</v>
      </c>
      <c r="B251" s="3" t="s">
        <v>49</v>
      </c>
      <c r="C251" s="3">
        <v>717.59308474670297</v>
      </c>
      <c r="D251" s="3">
        <v>-2.4616348383185498</v>
      </c>
      <c r="E251" s="3">
        <v>0.42385061861807399</v>
      </c>
      <c r="F251" s="3">
        <v>-5.8077887118449496</v>
      </c>
      <c r="G251" s="4">
        <v>6.33033314509342E-9</v>
      </c>
      <c r="H251" s="4">
        <v>7.1330985170555797E-6</v>
      </c>
    </row>
    <row r="252" spans="1:18">
      <c r="A252" s="2" t="s">
        <v>455</v>
      </c>
      <c r="B252" s="3" t="s">
        <v>456</v>
      </c>
      <c r="C252" s="3">
        <v>127.258703145333</v>
      </c>
      <c r="D252" s="3">
        <v>-2.1045377523027202</v>
      </c>
      <c r="E252" s="3">
        <v>0.471805385643774</v>
      </c>
      <c r="F252" s="3">
        <v>-4.4606056148153197</v>
      </c>
      <c r="G252" s="4">
        <v>8.1728369738920393E-6</v>
      </c>
      <c r="H252" s="3">
        <v>2.0753250394690099E-3</v>
      </c>
    </row>
    <row r="253" spans="1:18">
      <c r="A253" s="2" t="s">
        <v>50</v>
      </c>
      <c r="B253" s="3" t="s">
        <v>51</v>
      </c>
      <c r="C253" s="3">
        <v>203.323690948083</v>
      </c>
      <c r="D253" s="3">
        <v>-1.6166761907393099</v>
      </c>
      <c r="E253" s="3">
        <v>0.41589322437403198</v>
      </c>
      <c r="F253" s="3">
        <v>-3.88723858911766</v>
      </c>
      <c r="G253" s="3">
        <v>1.0139108470956801E-4</v>
      </c>
      <c r="H253" s="3">
        <v>1.42810927049125E-2</v>
      </c>
    </row>
    <row r="254" spans="1:18">
      <c r="A254" s="2" t="s">
        <v>52</v>
      </c>
      <c r="B254" s="3" t="s">
        <v>53</v>
      </c>
      <c r="C254" s="3">
        <v>921.82332477647606</v>
      </c>
      <c r="D254" s="3">
        <v>-1.93711715405149</v>
      </c>
      <c r="E254" s="3">
        <v>0.47997639663262398</v>
      </c>
      <c r="F254" s="3">
        <v>-4.0358591956641003</v>
      </c>
      <c r="G254" s="4">
        <v>5.4402837310753303E-5</v>
      </c>
      <c r="H254" s="3">
        <v>8.9166250352324603E-3</v>
      </c>
    </row>
    <row r="255" spans="1:18">
      <c r="A255" s="2" t="s">
        <v>457</v>
      </c>
      <c r="B255" s="3" t="s">
        <v>458</v>
      </c>
      <c r="C255" s="3">
        <v>27.993752031936602</v>
      </c>
      <c r="D255" s="3">
        <v>-3.9093881569565099</v>
      </c>
      <c r="E255" s="3">
        <v>1.13578914187095</v>
      </c>
      <c r="F255" s="3">
        <v>-3.4420016998196599</v>
      </c>
      <c r="G255" s="3">
        <v>5.7742662128860598E-4</v>
      </c>
      <c r="H255" s="3">
        <v>4.4299678958350103E-2</v>
      </c>
    </row>
    <row r="256" spans="1:18">
      <c r="A256" s="2" t="s">
        <v>54</v>
      </c>
      <c r="B256" s="3" t="s">
        <v>55</v>
      </c>
      <c r="C256" s="3">
        <v>1831.8181780186001</v>
      </c>
      <c r="D256" s="3">
        <v>-1.70244860016509</v>
      </c>
      <c r="E256" s="3">
        <v>0.28972520109906702</v>
      </c>
      <c r="F256" s="3">
        <v>-5.8760804849108101</v>
      </c>
      <c r="G256" s="4">
        <v>4.2009413632793998E-9</v>
      </c>
      <c r="H256" s="4">
        <v>5.0492514559042897E-6</v>
      </c>
    </row>
    <row r="257" spans="1:8">
      <c r="A257" s="2" t="s">
        <v>56</v>
      </c>
      <c r="B257" s="3" t="s">
        <v>57</v>
      </c>
      <c r="C257" s="3">
        <v>256.70936202769701</v>
      </c>
      <c r="D257" s="3">
        <v>-1.4448582009677999</v>
      </c>
      <c r="E257" s="3">
        <v>0.23932811966731601</v>
      </c>
      <c r="F257" s="3">
        <v>-6.0371434956170802</v>
      </c>
      <c r="G257" s="4">
        <v>1.5686622157613601E-9</v>
      </c>
      <c r="H257" s="4">
        <v>2.5710373716328702E-6</v>
      </c>
    </row>
    <row r="258" spans="1:8">
      <c r="A258" s="2" t="s">
        <v>459</v>
      </c>
      <c r="B258" s="3" t="s">
        <v>460</v>
      </c>
      <c r="C258" s="3">
        <v>10.4908851635064</v>
      </c>
      <c r="D258" s="3">
        <v>-2.70892286602608</v>
      </c>
      <c r="E258" s="3">
        <v>0.78115381599147804</v>
      </c>
      <c r="F258" s="3">
        <v>-3.4678482144874199</v>
      </c>
      <c r="G258" s="3">
        <v>5.2464353262892695E-4</v>
      </c>
      <c r="H258" s="3">
        <v>4.2483729772555698E-2</v>
      </c>
    </row>
    <row r="259" spans="1:8">
      <c r="A259" s="2" t="s">
        <v>461</v>
      </c>
      <c r="B259" s="3" t="s">
        <v>462</v>
      </c>
      <c r="C259" s="3">
        <v>347.34324155441499</v>
      </c>
      <c r="D259" s="3">
        <v>-0.88336818660290395</v>
      </c>
      <c r="E259" s="3">
        <v>0.235815072844483</v>
      </c>
      <c r="F259" s="3">
        <v>-3.7460208796130399</v>
      </c>
      <c r="G259" s="3">
        <v>1.7966164422554901E-4</v>
      </c>
      <c r="H259" s="3">
        <v>2.1451124395645199E-2</v>
      </c>
    </row>
    <row r="260" spans="1:8">
      <c r="A260" s="2" t="s">
        <v>463</v>
      </c>
      <c r="B260" s="3" t="s">
        <v>464</v>
      </c>
      <c r="C260" s="3">
        <v>121.364105116237</v>
      </c>
      <c r="D260" s="3">
        <v>-1.9948136450345599</v>
      </c>
      <c r="E260" s="3">
        <v>0.53297416181301305</v>
      </c>
      <c r="F260" s="3">
        <v>-3.7427961577890101</v>
      </c>
      <c r="G260" s="3">
        <v>1.81983852745001E-4</v>
      </c>
      <c r="H260" s="3">
        <v>2.15854400074975E-2</v>
      </c>
    </row>
    <row r="261" spans="1:8">
      <c r="A261" s="2" t="s">
        <v>465</v>
      </c>
      <c r="B261" s="3" t="s">
        <v>466</v>
      </c>
      <c r="C261" s="3">
        <v>877.89734030348802</v>
      </c>
      <c r="D261" s="3">
        <v>2.30595546367885</v>
      </c>
      <c r="E261" s="3">
        <v>0.67365430323859199</v>
      </c>
      <c r="F261" s="3">
        <v>3.4230546032185498</v>
      </c>
      <c r="G261" s="3">
        <v>6.1921637361624397E-4</v>
      </c>
      <c r="H261" s="3">
        <v>4.6710677823963397E-2</v>
      </c>
    </row>
    <row r="262" spans="1:8">
      <c r="A262" s="2" t="s">
        <v>467</v>
      </c>
      <c r="B262" s="3" t="s">
        <v>468</v>
      </c>
      <c r="C262" s="3">
        <v>172.47128088327</v>
      </c>
      <c r="D262" s="3">
        <v>-1.18918523264434</v>
      </c>
      <c r="E262" s="3">
        <v>0.344391644949678</v>
      </c>
      <c r="F262" s="3">
        <v>-3.4530025628760499</v>
      </c>
      <c r="G262" s="3">
        <v>5.5438373570163696E-4</v>
      </c>
      <c r="H262" s="3">
        <v>4.3564399694298303E-2</v>
      </c>
    </row>
    <row r="263" spans="1:8">
      <c r="A263" s="2" t="s">
        <v>62</v>
      </c>
      <c r="B263" s="3" t="s">
        <v>63</v>
      </c>
      <c r="C263" s="3">
        <v>35.228723927739203</v>
      </c>
      <c r="D263" s="3">
        <v>-6.90227139821737</v>
      </c>
      <c r="E263" s="3">
        <v>1.22018666661284</v>
      </c>
      <c r="F263" s="3">
        <v>-5.6567339957726697</v>
      </c>
      <c r="G263" s="4">
        <v>1.5428059164586499E-8</v>
      </c>
      <c r="H263" s="4">
        <v>1.20935860294926E-5</v>
      </c>
    </row>
    <row r="264" spans="1:8">
      <c r="A264" s="2" t="s">
        <v>469</v>
      </c>
      <c r="B264" s="3" t="s">
        <v>470</v>
      </c>
      <c r="C264" s="3">
        <v>99.349616770591993</v>
      </c>
      <c r="D264" s="3">
        <v>-1.27253839406577</v>
      </c>
      <c r="E264" s="3">
        <v>0.35859801892370102</v>
      </c>
      <c r="F264" s="3">
        <v>-3.5486487010864498</v>
      </c>
      <c r="G264" s="3">
        <v>3.8721329593916198E-4</v>
      </c>
      <c r="H264" s="3">
        <v>3.5436896002472899E-2</v>
      </c>
    </row>
    <row r="265" spans="1:8">
      <c r="A265" s="2" t="s">
        <v>471</v>
      </c>
      <c r="B265" s="3" t="s">
        <v>472</v>
      </c>
      <c r="C265" s="3">
        <v>974.98391153350804</v>
      </c>
      <c r="D265" s="3">
        <v>-2.0665267273106398</v>
      </c>
      <c r="E265" s="3">
        <v>0.55803728742958802</v>
      </c>
      <c r="F265" s="3">
        <v>-3.7032054557311</v>
      </c>
      <c r="G265" s="3">
        <v>2.1289232821682699E-4</v>
      </c>
      <c r="H265" s="3">
        <v>2.3692813490254198E-2</v>
      </c>
    </row>
    <row r="266" spans="1:8">
      <c r="A266" s="2" t="s">
        <v>64</v>
      </c>
      <c r="B266" s="3" t="s">
        <v>65</v>
      </c>
      <c r="C266" s="3">
        <v>78.197447211327798</v>
      </c>
      <c r="D266" s="3">
        <v>-1.4083843062340999</v>
      </c>
      <c r="E266" s="3">
        <v>0.31713148185722101</v>
      </c>
      <c r="F266" s="3">
        <v>-4.4410107063044197</v>
      </c>
      <c r="G266" s="4">
        <v>8.9537339489137692E-6</v>
      </c>
      <c r="H266" s="3">
        <v>2.12403775480219E-3</v>
      </c>
    </row>
    <row r="267" spans="1:8">
      <c r="A267" s="2" t="s">
        <v>72</v>
      </c>
      <c r="B267" s="3" t="s">
        <v>73</v>
      </c>
      <c r="C267" s="3">
        <v>881.27378812245797</v>
      </c>
      <c r="D267" s="3">
        <v>-2.04837068453251</v>
      </c>
      <c r="E267" s="3">
        <v>0.39664359872994598</v>
      </c>
      <c r="F267" s="3">
        <v>-5.16426003367103</v>
      </c>
      <c r="G267" s="4">
        <v>2.4139193041920701E-7</v>
      </c>
      <c r="H267" s="3">
        <v>1.1366659366578499E-4</v>
      </c>
    </row>
    <row r="268" spans="1:8">
      <c r="A268" s="2" t="s">
        <v>473</v>
      </c>
      <c r="B268" s="3" t="s">
        <v>474</v>
      </c>
      <c r="C268" s="3">
        <v>156.729317816535</v>
      </c>
      <c r="D268" s="3">
        <v>-2.3421518120662101</v>
      </c>
      <c r="E268" s="3">
        <v>0.60598801458317597</v>
      </c>
      <c r="F268" s="3">
        <v>-3.8650134255167399</v>
      </c>
      <c r="G268" s="3">
        <v>1.11083089292529E-4</v>
      </c>
      <c r="H268" s="3">
        <v>1.54159327543331E-2</v>
      </c>
    </row>
    <row r="269" spans="1:8">
      <c r="A269" s="2" t="s">
        <v>76</v>
      </c>
      <c r="B269" s="3" t="s">
        <v>77</v>
      </c>
      <c r="C269" s="3">
        <v>566.56808694001199</v>
      </c>
      <c r="D269" s="3">
        <v>-1.8872394076083301</v>
      </c>
      <c r="E269" s="3">
        <v>0.55478515079774904</v>
      </c>
      <c r="F269" s="3">
        <v>-3.4017482351403698</v>
      </c>
      <c r="G269" s="3">
        <v>6.6956289512046599E-4</v>
      </c>
      <c r="H269" s="3">
        <v>4.9473563262815101E-2</v>
      </c>
    </row>
    <row r="270" spans="1:8">
      <c r="A270" s="2" t="s">
        <v>80</v>
      </c>
      <c r="B270" s="3" t="s">
        <v>81</v>
      </c>
      <c r="C270" s="3">
        <v>228.671595903217</v>
      </c>
      <c r="D270" s="3">
        <v>-1.4226945068189401</v>
      </c>
      <c r="E270" s="3">
        <v>0.29671038067857203</v>
      </c>
      <c r="F270" s="3">
        <v>-4.7948929308279</v>
      </c>
      <c r="G270" s="4">
        <v>1.62761739136371E-6</v>
      </c>
      <c r="H270" s="3">
        <v>5.2400560623029103E-4</v>
      </c>
    </row>
    <row r="271" spans="1:8">
      <c r="A271" s="2" t="s">
        <v>84</v>
      </c>
      <c r="B271" s="3" t="s">
        <v>85</v>
      </c>
      <c r="C271" s="3">
        <v>26.4391534084351</v>
      </c>
      <c r="D271" s="3">
        <v>-4.0910488025454903</v>
      </c>
      <c r="E271" s="3">
        <v>0.729172742186593</v>
      </c>
      <c r="F271" s="3">
        <v>-5.6105344671518296</v>
      </c>
      <c r="G271" s="4">
        <v>2.0170269288802499E-8</v>
      </c>
      <c r="H271" s="4">
        <v>1.45459914003128E-5</v>
      </c>
    </row>
    <row r="272" spans="1:8">
      <c r="A272" s="2" t="s">
        <v>475</v>
      </c>
      <c r="B272" s="3" t="s">
        <v>476</v>
      </c>
      <c r="C272" s="3">
        <v>12.5438461294404</v>
      </c>
      <c r="D272" s="3">
        <v>-2.85616535297742</v>
      </c>
      <c r="E272" s="3">
        <v>0.82249009329521805</v>
      </c>
      <c r="F272" s="3">
        <v>-3.4725832885530599</v>
      </c>
      <c r="G272" s="3">
        <v>5.1547503965389502E-4</v>
      </c>
      <c r="H272" s="3">
        <v>4.23490389066178E-2</v>
      </c>
    </row>
    <row r="273" spans="1:8">
      <c r="A273" s="2" t="s">
        <v>86</v>
      </c>
      <c r="B273" s="3" t="s">
        <v>87</v>
      </c>
      <c r="C273" s="3">
        <v>366.43246214059002</v>
      </c>
      <c r="D273" s="3">
        <v>-2.1228564503259202</v>
      </c>
      <c r="E273" s="3">
        <v>0.62061569484106205</v>
      </c>
      <c r="F273" s="3">
        <v>-3.4205652031883802</v>
      </c>
      <c r="G273" s="3">
        <v>6.2491153488643204E-4</v>
      </c>
      <c r="H273" s="3">
        <v>4.6943875260281202E-2</v>
      </c>
    </row>
    <row r="274" spans="1:8">
      <c r="A274" s="2" t="s">
        <v>88</v>
      </c>
      <c r="B274" s="3" t="s">
        <v>89</v>
      </c>
      <c r="C274" s="3">
        <v>55.2285973551339</v>
      </c>
      <c r="D274" s="3">
        <v>-1.9149293485283101</v>
      </c>
      <c r="E274" s="3">
        <v>0.522505921488291</v>
      </c>
      <c r="F274" s="3">
        <v>-3.6648950179815798</v>
      </c>
      <c r="G274" s="3">
        <v>2.4744006005618401E-4</v>
      </c>
      <c r="H274" s="3">
        <v>2.5907924396721401E-2</v>
      </c>
    </row>
    <row r="275" spans="1:8">
      <c r="A275" s="2" t="s">
        <v>90</v>
      </c>
      <c r="B275" s="3" t="s">
        <v>91</v>
      </c>
      <c r="C275" s="3">
        <v>58.309427868886999</v>
      </c>
      <c r="D275" s="3">
        <v>-6.8495131341641198</v>
      </c>
      <c r="E275" s="3">
        <v>0.89227946082069798</v>
      </c>
      <c r="F275" s="3">
        <v>-7.6764213846905003</v>
      </c>
      <c r="G275" s="4">
        <v>1.6359437387942601E-14</v>
      </c>
      <c r="H275" s="4">
        <v>4.91573827778696E-11</v>
      </c>
    </row>
    <row r="276" spans="1:8">
      <c r="A276" s="2" t="s">
        <v>92</v>
      </c>
      <c r="B276" s="3" t="s">
        <v>93</v>
      </c>
      <c r="C276" s="3">
        <v>659.04812701292303</v>
      </c>
      <c r="D276" s="3">
        <v>4.8741334022759899</v>
      </c>
      <c r="E276" s="3">
        <v>0.73628943253924295</v>
      </c>
      <c r="F276" s="3">
        <v>6.6198605967581896</v>
      </c>
      <c r="G276" s="4">
        <v>3.5953776444921999E-11</v>
      </c>
      <c r="H276" s="4">
        <v>8.1026329440687303E-8</v>
      </c>
    </row>
    <row r="277" spans="1:8">
      <c r="A277" s="2" t="s">
        <v>477</v>
      </c>
      <c r="B277" s="3" t="s">
        <v>478</v>
      </c>
      <c r="C277" s="3">
        <v>86.828295788371094</v>
      </c>
      <c r="D277" s="3">
        <v>2.2079020503012599</v>
      </c>
      <c r="E277" s="3">
        <v>0.51050190151580999</v>
      </c>
      <c r="F277" s="3">
        <v>4.3249634207932104</v>
      </c>
      <c r="G277" s="4">
        <v>1.52557174772991E-5</v>
      </c>
      <c r="H277" s="3">
        <v>3.2358274164497099E-3</v>
      </c>
    </row>
    <row r="278" spans="1:8">
      <c r="A278" s="2" t="s">
        <v>479</v>
      </c>
      <c r="B278" s="3" t="s">
        <v>480</v>
      </c>
      <c r="C278" s="3">
        <v>341.77882217300601</v>
      </c>
      <c r="D278" s="3">
        <v>-1.66596410430159</v>
      </c>
      <c r="E278" s="3">
        <v>0.48376740860413298</v>
      </c>
      <c r="F278" s="3">
        <v>-3.4437295168531001</v>
      </c>
      <c r="G278" s="3">
        <v>5.7374938206668702E-4</v>
      </c>
      <c r="H278" s="3">
        <v>4.4299678958350103E-2</v>
      </c>
    </row>
    <row r="279" spans="1:8">
      <c r="A279" s="2" t="s">
        <v>481</v>
      </c>
      <c r="B279" s="3" t="s">
        <v>482</v>
      </c>
      <c r="C279" s="3">
        <v>23372.961493286999</v>
      </c>
      <c r="D279" s="3">
        <v>1.32138458830498</v>
      </c>
      <c r="E279" s="3">
        <v>0.372902370247157</v>
      </c>
      <c r="F279" s="3">
        <v>3.54351351381644</v>
      </c>
      <c r="G279" s="3">
        <v>3.9483307478015698E-4</v>
      </c>
      <c r="H279" s="3">
        <v>3.5771082940761E-2</v>
      </c>
    </row>
    <row r="280" spans="1:8">
      <c r="A280" s="2" t="s">
        <v>483</v>
      </c>
      <c r="B280" s="3" t="s">
        <v>484</v>
      </c>
      <c r="C280" s="3">
        <v>332.70850882846401</v>
      </c>
      <c r="D280" s="3">
        <v>-1.94540187243056</v>
      </c>
      <c r="E280" s="3">
        <v>0.38822325327502599</v>
      </c>
      <c r="F280" s="3">
        <v>-5.0110390246315104</v>
      </c>
      <c r="G280" s="4">
        <v>5.4136933653071904E-7</v>
      </c>
      <c r="H280" s="3">
        <v>2.1689661707360701E-4</v>
      </c>
    </row>
    <row r="281" spans="1:8">
      <c r="A281" s="2" t="s">
        <v>485</v>
      </c>
      <c r="B281" s="3" t="s">
        <v>486</v>
      </c>
      <c r="C281" s="3">
        <v>378.13750229009401</v>
      </c>
      <c r="D281" s="3">
        <v>1.2513956330540299</v>
      </c>
      <c r="E281" s="3">
        <v>0.34882692041433899</v>
      </c>
      <c r="F281" s="3">
        <v>3.5874399589561898</v>
      </c>
      <c r="G281" s="3">
        <v>3.3394059567225698E-4</v>
      </c>
      <c r="H281" s="3">
        <v>3.2024547869016602E-2</v>
      </c>
    </row>
    <row r="282" spans="1:8">
      <c r="A282" s="2" t="s">
        <v>96</v>
      </c>
      <c r="B282" s="3" t="s">
        <v>97</v>
      </c>
      <c r="C282" s="3">
        <v>29.991757936604799</v>
      </c>
      <c r="D282" s="3">
        <v>-4.3996944512197702</v>
      </c>
      <c r="E282" s="3">
        <v>0.891202118166457</v>
      </c>
      <c r="F282" s="3">
        <v>-4.9368087906608897</v>
      </c>
      <c r="G282" s="4">
        <v>7.9411259317304798E-7</v>
      </c>
      <c r="H282" s="3">
        <v>2.8072658710425299E-4</v>
      </c>
    </row>
    <row r="283" spans="1:8">
      <c r="A283" s="2" t="s">
        <v>100</v>
      </c>
      <c r="B283" s="3" t="s">
        <v>101</v>
      </c>
      <c r="C283" s="3">
        <v>38.191602755779499</v>
      </c>
      <c r="D283" s="3">
        <v>-3.3458772783353798</v>
      </c>
      <c r="E283" s="3">
        <v>0.84190069778457299</v>
      </c>
      <c r="F283" s="3">
        <v>-3.9741946848837499</v>
      </c>
      <c r="G283" s="4">
        <v>7.0617783954152603E-5</v>
      </c>
      <c r="H283" s="3">
        <v>1.07895595500798E-2</v>
      </c>
    </row>
    <row r="284" spans="1:8">
      <c r="A284" s="2" t="s">
        <v>102</v>
      </c>
      <c r="B284" s="3" t="s">
        <v>103</v>
      </c>
      <c r="C284" s="3">
        <v>86.811798411554804</v>
      </c>
      <c r="D284" s="3">
        <v>-2.3811916614083501</v>
      </c>
      <c r="E284" s="3">
        <v>0.57098932836237204</v>
      </c>
      <c r="F284" s="3">
        <v>-4.17029100743044</v>
      </c>
      <c r="G284" s="4">
        <v>3.04210926023705E-5</v>
      </c>
      <c r="H284" s="3">
        <v>5.7732829318751303E-3</v>
      </c>
    </row>
    <row r="285" spans="1:8">
      <c r="A285" s="2" t="s">
        <v>104</v>
      </c>
      <c r="B285" s="3" t="s">
        <v>105</v>
      </c>
      <c r="C285" s="3">
        <v>98.858171165585404</v>
      </c>
      <c r="D285" s="3">
        <v>-3.6986460372004699</v>
      </c>
      <c r="E285" s="3">
        <v>0.75389892260000002</v>
      </c>
      <c r="F285" s="3">
        <v>-4.9060237736443701</v>
      </c>
      <c r="G285" s="4">
        <v>9.2941264560243002E-7</v>
      </c>
      <c r="H285" s="3">
        <v>3.22238088222427E-4</v>
      </c>
    </row>
    <row r="286" spans="1:8">
      <c r="A286" s="2" t="s">
        <v>487</v>
      </c>
      <c r="B286" s="3" t="s">
        <v>488</v>
      </c>
      <c r="C286" s="3">
        <v>6530.8252020115096</v>
      </c>
      <c r="D286" s="3">
        <v>1.53722663355609</v>
      </c>
      <c r="E286" s="3">
        <v>0.40398070748590897</v>
      </c>
      <c r="F286" s="3">
        <v>3.8051981321650299</v>
      </c>
      <c r="G286" s="3">
        <v>1.4169072408681501E-4</v>
      </c>
      <c r="H286" s="3">
        <v>1.8378000464468899E-2</v>
      </c>
    </row>
    <row r="287" spans="1:8">
      <c r="A287" s="2" t="s">
        <v>106</v>
      </c>
      <c r="B287" s="3" t="s">
        <v>107</v>
      </c>
      <c r="C287" s="3">
        <v>60.182648795023297</v>
      </c>
      <c r="D287" s="3">
        <v>-5.2316168140537602</v>
      </c>
      <c r="E287" s="3">
        <v>1.25971094350091</v>
      </c>
      <c r="F287" s="3">
        <v>-4.1530295827345798</v>
      </c>
      <c r="G287" s="4">
        <v>3.2810230379185299E-5</v>
      </c>
      <c r="H287" s="3">
        <v>6.1618296198576198E-3</v>
      </c>
    </row>
    <row r="288" spans="1:8">
      <c r="A288" s="2" t="s">
        <v>112</v>
      </c>
      <c r="B288" s="3" t="s">
        <v>113</v>
      </c>
      <c r="C288" s="3">
        <v>2347.6069448360699</v>
      </c>
      <c r="D288" s="3">
        <v>-0.96603642153107405</v>
      </c>
      <c r="E288" s="3">
        <v>0.23275215460721599</v>
      </c>
      <c r="F288" s="3">
        <v>-4.1504940014897898</v>
      </c>
      <c r="G288" s="4">
        <v>3.3175846328758099E-5</v>
      </c>
      <c r="H288" s="3">
        <v>6.1662611697028899E-3</v>
      </c>
    </row>
    <row r="289" spans="1:8">
      <c r="A289" s="2" t="s">
        <v>489</v>
      </c>
      <c r="B289" s="3" t="s">
        <v>490</v>
      </c>
      <c r="C289" s="3">
        <v>341.40568169007599</v>
      </c>
      <c r="D289" s="3">
        <v>-1.4067650547893999</v>
      </c>
      <c r="E289" s="3">
        <v>0.41420985526019499</v>
      </c>
      <c r="F289" s="3">
        <v>-3.3962616700795598</v>
      </c>
      <c r="G289" s="3">
        <v>6.8313019146954703E-4</v>
      </c>
      <c r="H289" s="3">
        <v>4.99842078425329E-2</v>
      </c>
    </row>
    <row r="290" spans="1:8">
      <c r="A290" s="2" t="s">
        <v>114</v>
      </c>
      <c r="B290" s="3" t="s">
        <v>115</v>
      </c>
      <c r="C290" s="3">
        <v>13956.0501227231</v>
      </c>
      <c r="D290" s="3">
        <v>-1.5519957268384901</v>
      </c>
      <c r="E290" s="3">
        <v>0.33785362074435199</v>
      </c>
      <c r="F290" s="3">
        <v>-4.5936927460453703</v>
      </c>
      <c r="G290" s="4">
        <v>4.3547041966137401E-6</v>
      </c>
      <c r="H290" s="3">
        <v>1.2267337806367001E-3</v>
      </c>
    </row>
    <row r="291" spans="1:8">
      <c r="A291" s="2" t="s">
        <v>491</v>
      </c>
      <c r="B291" s="3" t="s">
        <v>492</v>
      </c>
      <c r="C291" s="3">
        <v>1679.3859580358801</v>
      </c>
      <c r="D291" s="3">
        <v>-2.2107295952131798</v>
      </c>
      <c r="E291" s="3">
        <v>0.40923613031401201</v>
      </c>
      <c r="F291" s="3">
        <v>-5.4020880158280704</v>
      </c>
      <c r="G291" s="4">
        <v>6.5869613737435704E-8</v>
      </c>
      <c r="H291" s="4">
        <v>4.0950457450766502E-5</v>
      </c>
    </row>
    <row r="292" spans="1:8">
      <c r="A292" s="2" t="s">
        <v>116</v>
      </c>
      <c r="B292" s="3" t="s">
        <v>117</v>
      </c>
      <c r="C292" s="3">
        <v>1982.3488550760501</v>
      </c>
      <c r="D292" s="3">
        <v>-5.4254709455625196</v>
      </c>
      <c r="E292" s="3">
        <v>0.86131595170762099</v>
      </c>
      <c r="F292" s="3">
        <v>-6.2990484906335897</v>
      </c>
      <c r="G292" s="4">
        <v>2.99478302287244E-10</v>
      </c>
      <c r="H292" s="4">
        <v>5.9992159021519098E-7</v>
      </c>
    </row>
    <row r="293" spans="1:8">
      <c r="A293" s="2" t="s">
        <v>493</v>
      </c>
      <c r="B293" s="3" t="s">
        <v>494</v>
      </c>
      <c r="C293" s="3">
        <v>421.33731904554998</v>
      </c>
      <c r="D293" s="3">
        <v>1.43980381438059</v>
      </c>
      <c r="E293" s="3">
        <v>0.25071510462204</v>
      </c>
      <c r="F293" s="3">
        <v>5.7427884791829404</v>
      </c>
      <c r="G293" s="4">
        <v>9.3130031304584707E-9</v>
      </c>
      <c r="H293" s="4">
        <v>9.8767137317079804E-6</v>
      </c>
    </row>
    <row r="294" spans="1:8">
      <c r="A294" s="2" t="s">
        <v>495</v>
      </c>
      <c r="B294" s="3" t="s">
        <v>496</v>
      </c>
      <c r="C294" s="3">
        <v>209.061311971783</v>
      </c>
      <c r="D294" s="3">
        <v>-1.18795212682576</v>
      </c>
      <c r="E294" s="3">
        <v>0.31619799388896003</v>
      </c>
      <c r="F294" s="3">
        <v>-3.7569881839381098</v>
      </c>
      <c r="G294" s="3">
        <v>1.7197061330763501E-4</v>
      </c>
      <c r="H294" s="3">
        <v>2.08084442102239E-2</v>
      </c>
    </row>
    <row r="295" spans="1:8">
      <c r="A295" s="2" t="s">
        <v>120</v>
      </c>
      <c r="B295" s="3" t="s">
        <v>121</v>
      </c>
      <c r="C295" s="3">
        <v>99.260196224320396</v>
      </c>
      <c r="D295" s="3">
        <v>-1.91983397386429</v>
      </c>
      <c r="E295" s="3">
        <v>0.46790925322176702</v>
      </c>
      <c r="F295" s="3">
        <v>-4.1030049323567903</v>
      </c>
      <c r="G295" s="4">
        <v>4.0781855206534497E-5</v>
      </c>
      <c r="H295" s="3">
        <v>7.1384084225107796E-3</v>
      </c>
    </row>
    <row r="296" spans="1:8">
      <c r="A296" s="2" t="s">
        <v>122</v>
      </c>
      <c r="B296" s="3" t="s">
        <v>123</v>
      </c>
      <c r="C296" s="3">
        <v>4383.7966175655101</v>
      </c>
      <c r="D296" s="3">
        <v>-2.09055573682142</v>
      </c>
      <c r="E296" s="3">
        <v>0.22991896146669299</v>
      </c>
      <c r="F296" s="3">
        <v>-9.0925764603554402</v>
      </c>
      <c r="G296" s="4">
        <v>9.6719401732628502E-20</v>
      </c>
      <c r="H296" s="4">
        <v>8.7187704691878002E-16</v>
      </c>
    </row>
    <row r="297" spans="1:8">
      <c r="A297" s="2" t="s">
        <v>128</v>
      </c>
      <c r="B297" s="3" t="s">
        <v>129</v>
      </c>
      <c r="C297" s="3">
        <v>1480.6721763727101</v>
      </c>
      <c r="D297" s="3">
        <v>-1.2423220236916099</v>
      </c>
      <c r="E297" s="3">
        <v>0.292308104969424</v>
      </c>
      <c r="F297" s="3">
        <v>-4.2500430284735398</v>
      </c>
      <c r="G297" s="4">
        <v>2.1372945405149299E-5</v>
      </c>
      <c r="H297" s="3">
        <v>4.2814759189937299E-3</v>
      </c>
    </row>
    <row r="298" spans="1:8">
      <c r="A298" s="2" t="s">
        <v>497</v>
      </c>
      <c r="B298" s="3" t="s">
        <v>498</v>
      </c>
      <c r="C298" s="3">
        <v>18.468212434041298</v>
      </c>
      <c r="D298" s="3">
        <v>-2.0955209356035298</v>
      </c>
      <c r="E298" s="3">
        <v>0.60725655650891697</v>
      </c>
      <c r="F298" s="3">
        <v>-3.4508000171304301</v>
      </c>
      <c r="G298" s="3">
        <v>5.5892755867921202E-4</v>
      </c>
      <c r="H298" s="3">
        <v>4.3622965175010901E-2</v>
      </c>
    </row>
    <row r="299" spans="1:8">
      <c r="A299" s="2" t="s">
        <v>132</v>
      </c>
      <c r="B299" s="3" t="s">
        <v>133</v>
      </c>
      <c r="C299" s="3">
        <v>1307.7518707747799</v>
      </c>
      <c r="D299" s="3">
        <v>-2.4270948966516901</v>
      </c>
      <c r="E299" s="3">
        <v>0.67138328164922101</v>
      </c>
      <c r="F299" s="3">
        <v>-3.6150660330558901</v>
      </c>
      <c r="G299" s="3">
        <v>3.0027107600886501E-4</v>
      </c>
      <c r="H299" s="3">
        <v>2.98976116914241E-2</v>
      </c>
    </row>
    <row r="300" spans="1:8">
      <c r="A300" s="2" t="s">
        <v>134</v>
      </c>
      <c r="B300" s="3" t="s">
        <v>135</v>
      </c>
      <c r="C300" s="3">
        <v>161.05124726712901</v>
      </c>
      <c r="D300" s="3">
        <v>1.4128381774660299</v>
      </c>
      <c r="E300" s="3">
        <v>0.34735724216479003</v>
      </c>
      <c r="F300" s="3">
        <v>4.0673923153609097</v>
      </c>
      <c r="G300" s="4">
        <v>4.7542166137272003E-5</v>
      </c>
      <c r="H300" s="3">
        <v>7.9364603082303399E-3</v>
      </c>
    </row>
    <row r="301" spans="1:8">
      <c r="A301" s="2" t="s">
        <v>499</v>
      </c>
      <c r="B301" s="3" t="s">
        <v>500</v>
      </c>
      <c r="C301" s="3">
        <v>1805.12537372372</v>
      </c>
      <c r="D301" s="3">
        <v>-1.4846091664158401</v>
      </c>
      <c r="E301" s="3">
        <v>0.35976143579026199</v>
      </c>
      <c r="F301" s="3">
        <v>-4.1266489921431004</v>
      </c>
      <c r="G301" s="4">
        <v>3.6808756023368303E-5</v>
      </c>
      <c r="H301" s="3">
        <v>6.7362839141812498E-3</v>
      </c>
    </row>
    <row r="302" spans="1:8">
      <c r="A302" s="2" t="s">
        <v>136</v>
      </c>
      <c r="B302" s="3" t="s">
        <v>137</v>
      </c>
      <c r="C302" s="3">
        <v>80.075308549652604</v>
      </c>
      <c r="D302" s="3">
        <v>-4.1264280355666099</v>
      </c>
      <c r="E302" s="3">
        <v>0.83296469913326898</v>
      </c>
      <c r="F302" s="3">
        <v>-4.9539050572735102</v>
      </c>
      <c r="G302" s="4">
        <v>7.2738707847559602E-7</v>
      </c>
      <c r="H302" s="3">
        <v>2.6944488699914398E-4</v>
      </c>
    </row>
    <row r="303" spans="1:8">
      <c r="A303" s="2" t="s">
        <v>501</v>
      </c>
      <c r="B303" s="3" t="s">
        <v>502</v>
      </c>
      <c r="C303" s="3">
        <v>4182.16218350903</v>
      </c>
      <c r="D303" s="3">
        <v>-2.05763362788307</v>
      </c>
      <c r="E303" s="3">
        <v>0.60231954416677103</v>
      </c>
      <c r="F303" s="3">
        <v>-3.4161827352448499</v>
      </c>
      <c r="G303" s="3">
        <v>6.3505616186537305E-4</v>
      </c>
      <c r="H303" s="3">
        <v>4.7311684058970301E-2</v>
      </c>
    </row>
    <row r="304" spans="1:8">
      <c r="A304" s="2" t="s">
        <v>503</v>
      </c>
      <c r="B304" s="3" t="s">
        <v>504</v>
      </c>
      <c r="C304" s="3">
        <v>16.026058830404502</v>
      </c>
      <c r="D304" s="3">
        <v>-2.7539439989168599</v>
      </c>
      <c r="E304" s="3">
        <v>0.67298129496953696</v>
      </c>
      <c r="F304" s="3">
        <v>-4.0921553384949902</v>
      </c>
      <c r="G304" s="4">
        <v>4.2738218985406201E-5</v>
      </c>
      <c r="H304" s="3">
        <v>7.3383557151227496E-3</v>
      </c>
    </row>
    <row r="305" spans="1:8">
      <c r="A305" s="2" t="s">
        <v>505</v>
      </c>
      <c r="B305" s="3" t="s">
        <v>506</v>
      </c>
      <c r="C305" s="3">
        <v>786.36434093390994</v>
      </c>
      <c r="D305" s="3">
        <v>-1.56806831960201</v>
      </c>
      <c r="E305" s="3">
        <v>0.40050957580913399</v>
      </c>
      <c r="F305" s="3">
        <v>-3.9151830925243201</v>
      </c>
      <c r="G305" s="4">
        <v>9.0335628981408103E-5</v>
      </c>
      <c r="H305" s="3">
        <v>1.31343633460146E-2</v>
      </c>
    </row>
    <row r="306" spans="1:8">
      <c r="A306" s="2" t="s">
        <v>140</v>
      </c>
      <c r="B306" s="3" t="s">
        <v>141</v>
      </c>
      <c r="C306" s="3">
        <v>28916.611795747001</v>
      </c>
      <c r="D306" s="3">
        <v>-4.0878732534204696</v>
      </c>
      <c r="E306" s="3">
        <v>0.81556472760931298</v>
      </c>
      <c r="F306" s="3">
        <v>-5.0123222780898899</v>
      </c>
      <c r="G306" s="4">
        <v>5.3777036542033801E-7</v>
      </c>
      <c r="H306" s="3">
        <v>2.1689661707360701E-4</v>
      </c>
    </row>
    <row r="307" spans="1:8">
      <c r="A307" s="2" t="s">
        <v>507</v>
      </c>
      <c r="B307" s="3" t="s">
        <v>508</v>
      </c>
      <c r="C307" s="3">
        <v>7347.5421889302997</v>
      </c>
      <c r="D307" s="3">
        <v>1.4736674638559999</v>
      </c>
      <c r="E307" s="3">
        <v>0.39274429728750099</v>
      </c>
      <c r="F307" s="3">
        <v>3.7522313475559601</v>
      </c>
      <c r="G307" s="3">
        <v>1.7526760963301399E-4</v>
      </c>
      <c r="H307" s="3">
        <v>2.10659982271574E-2</v>
      </c>
    </row>
    <row r="308" spans="1:8">
      <c r="A308" s="2" t="s">
        <v>144</v>
      </c>
      <c r="B308" s="3" t="s">
        <v>145</v>
      </c>
      <c r="C308" s="3">
        <v>572.31867901500004</v>
      </c>
      <c r="D308" s="3">
        <v>-2.77013125957173</v>
      </c>
      <c r="E308" s="3">
        <v>0.60254118742333396</v>
      </c>
      <c r="F308" s="3">
        <v>-4.5974139484434797</v>
      </c>
      <c r="G308" s="4">
        <v>4.2776720848249496E-6</v>
      </c>
      <c r="H308" s="3">
        <v>1.22416111138586E-3</v>
      </c>
    </row>
    <row r="309" spans="1:8">
      <c r="A309" s="2" t="s">
        <v>509</v>
      </c>
      <c r="B309" s="3" t="s">
        <v>510</v>
      </c>
      <c r="C309" s="3">
        <v>98.155631410471798</v>
      </c>
      <c r="D309" s="3">
        <v>2.4478325889947898</v>
      </c>
      <c r="E309" s="3">
        <v>0.68727202218465</v>
      </c>
      <c r="F309" s="3">
        <v>3.5616648284529302</v>
      </c>
      <c r="G309" s="3">
        <v>3.6851064208954501E-4</v>
      </c>
      <c r="H309" s="3">
        <v>3.44242402395461E-2</v>
      </c>
    </row>
    <row r="310" spans="1:8">
      <c r="A310" s="2" t="s">
        <v>511</v>
      </c>
      <c r="B310" s="3" t="s">
        <v>512</v>
      </c>
      <c r="C310" s="3">
        <v>974.40926956842304</v>
      </c>
      <c r="D310" s="3">
        <v>-1.77915002754067</v>
      </c>
      <c r="E310" s="3">
        <v>0.49151581345444101</v>
      </c>
      <c r="F310" s="3">
        <v>-3.6197208285864999</v>
      </c>
      <c r="G310" s="3">
        <v>2.9492102976014402E-4</v>
      </c>
      <c r="H310" s="3">
        <v>2.9539618030809098E-2</v>
      </c>
    </row>
    <row r="311" spans="1:8">
      <c r="A311" s="2" t="s">
        <v>148</v>
      </c>
      <c r="B311" s="3" t="s">
        <v>149</v>
      </c>
      <c r="C311" s="3">
        <v>222.28200013347799</v>
      </c>
      <c r="D311" s="3">
        <v>-3.0265937519241501</v>
      </c>
      <c r="E311" s="3">
        <v>0.567757017113384</v>
      </c>
      <c r="F311" s="3">
        <v>-5.3307905683175898</v>
      </c>
      <c r="G311" s="4">
        <v>9.7786137547557296E-8</v>
      </c>
      <c r="H311" s="4">
        <v>5.3423826480148798E-5</v>
      </c>
    </row>
    <row r="312" spans="1:8">
      <c r="A312" s="2" t="s">
        <v>513</v>
      </c>
      <c r="B312" s="3" t="s">
        <v>514</v>
      </c>
      <c r="C312" s="3">
        <v>175.423633537543</v>
      </c>
      <c r="D312" s="3">
        <v>-2.92374920587763</v>
      </c>
      <c r="E312" s="3">
        <v>0.66318684138884798</v>
      </c>
      <c r="F312" s="3">
        <v>-4.4086357319073199</v>
      </c>
      <c r="G312" s="4">
        <v>1.04023818122164E-5</v>
      </c>
      <c r="H312" s="3">
        <v>2.3443067711556098E-3</v>
      </c>
    </row>
    <row r="313" spans="1:8">
      <c r="A313" s="2" t="s">
        <v>154</v>
      </c>
      <c r="B313" s="3" t="s">
        <v>155</v>
      </c>
      <c r="C313" s="3">
        <v>63.281874624992298</v>
      </c>
      <c r="D313" s="3">
        <v>-3.4603621115544598</v>
      </c>
      <c r="E313" s="3">
        <v>0.67244635583258405</v>
      </c>
      <c r="F313" s="3">
        <v>-5.1459303504887597</v>
      </c>
      <c r="G313" s="4">
        <v>2.6619818339054202E-7</v>
      </c>
      <c r="H313" s="3">
        <v>1.19982176208702E-4</v>
      </c>
    </row>
    <row r="314" spans="1:8">
      <c r="A314" s="2" t="s">
        <v>515</v>
      </c>
      <c r="B314" s="3" t="s">
        <v>516</v>
      </c>
      <c r="C314" s="3">
        <v>500.40686639292801</v>
      </c>
      <c r="D314" s="3">
        <v>0.97629094730717103</v>
      </c>
      <c r="E314" s="3">
        <v>0.22064386716258899</v>
      </c>
      <c r="F314" s="3">
        <v>4.4247363856605899</v>
      </c>
      <c r="G314" s="4">
        <v>9.6560120766602306E-6</v>
      </c>
      <c r="H314" s="3">
        <v>2.2319005350013802E-3</v>
      </c>
    </row>
    <row r="315" spans="1:8">
      <c r="A315" s="2" t="s">
        <v>158</v>
      </c>
      <c r="B315" s="3" t="s">
        <v>159</v>
      </c>
      <c r="C315" s="3">
        <v>696.22420729647001</v>
      </c>
      <c r="D315" s="3">
        <v>-3.1068292378269602</v>
      </c>
      <c r="E315" s="3">
        <v>0.62731361381267903</v>
      </c>
      <c r="F315" s="3">
        <v>-4.9525933590765101</v>
      </c>
      <c r="G315" s="4">
        <v>7.3230902784170097E-7</v>
      </c>
      <c r="H315" s="3">
        <v>2.6944488699914398E-4</v>
      </c>
    </row>
    <row r="316" spans="1:8">
      <c r="A316" s="2" t="s">
        <v>160</v>
      </c>
      <c r="B316" s="3" t="s">
        <v>161</v>
      </c>
      <c r="C316" s="3">
        <v>147.85530142536501</v>
      </c>
      <c r="D316" s="3">
        <v>-2.2252274891259098</v>
      </c>
      <c r="E316" s="3">
        <v>0.49582291109477999</v>
      </c>
      <c r="F316" s="3">
        <v>-4.4879480946384502</v>
      </c>
      <c r="G316" s="4">
        <v>7.1912443177566499E-6</v>
      </c>
      <c r="H316" s="3">
        <v>1.8789991855773099E-3</v>
      </c>
    </row>
    <row r="317" spans="1:8">
      <c r="A317" s="2" t="s">
        <v>517</v>
      </c>
      <c r="B317" s="3" t="s">
        <v>518</v>
      </c>
      <c r="C317" s="3">
        <v>650.75515524379205</v>
      </c>
      <c r="D317" s="3">
        <v>-2.98221109200778</v>
      </c>
      <c r="E317" s="3">
        <v>0.67640047942620496</v>
      </c>
      <c r="F317" s="3">
        <v>-4.4089429010127397</v>
      </c>
      <c r="G317" s="4">
        <v>1.0387640545678901E-5</v>
      </c>
      <c r="H317" s="3">
        <v>2.3443067711556098E-3</v>
      </c>
    </row>
    <row r="318" spans="1:8">
      <c r="A318" s="2" t="s">
        <v>519</v>
      </c>
      <c r="B318" s="3" t="s">
        <v>520</v>
      </c>
      <c r="C318" s="3">
        <v>203.51042261470801</v>
      </c>
      <c r="D318" s="3">
        <v>-1.0328961780952299</v>
      </c>
      <c r="E318" s="3">
        <v>0.287225688642744</v>
      </c>
      <c r="F318" s="3">
        <v>-3.59611350564108</v>
      </c>
      <c r="G318" s="3">
        <v>3.2300690438698401E-4</v>
      </c>
      <c r="H318" s="3">
        <v>3.1478332319961798E-2</v>
      </c>
    </row>
    <row r="319" spans="1:8">
      <c r="A319" s="2" t="s">
        <v>162</v>
      </c>
      <c r="B319" s="3" t="s">
        <v>163</v>
      </c>
      <c r="C319" s="3">
        <v>574.97336323962099</v>
      </c>
      <c r="D319" s="3">
        <v>-3.5062350591926199</v>
      </c>
      <c r="E319" s="3">
        <v>0.43322405983817602</v>
      </c>
      <c r="F319" s="3">
        <v>-8.0933525725748492</v>
      </c>
      <c r="G319" s="4">
        <v>5.8044538423425502E-16</v>
      </c>
      <c r="H319" s="4">
        <v>2.0929699664718799E-12</v>
      </c>
    </row>
    <row r="320" spans="1:8">
      <c r="A320" s="2" t="s">
        <v>521</v>
      </c>
      <c r="B320" s="3" t="s">
        <v>522</v>
      </c>
      <c r="C320" s="3">
        <v>823.39037811377602</v>
      </c>
      <c r="D320" s="3">
        <v>-0.80432162400459195</v>
      </c>
      <c r="E320" s="3">
        <v>0.22651396199853699</v>
      </c>
      <c r="F320" s="3">
        <v>-3.55086996363511</v>
      </c>
      <c r="G320" s="3">
        <v>3.8396007227218799E-4</v>
      </c>
      <c r="H320" s="3">
        <v>3.5436896002472899E-2</v>
      </c>
    </row>
    <row r="321" spans="1:8">
      <c r="A321" s="2" t="s">
        <v>170</v>
      </c>
      <c r="B321" s="3" t="s">
        <v>171</v>
      </c>
      <c r="C321" s="3">
        <v>5251.3886175232801</v>
      </c>
      <c r="D321" s="3">
        <v>-2.6682377267551098</v>
      </c>
      <c r="E321" s="3">
        <v>0.71477226161179797</v>
      </c>
      <c r="F321" s="3">
        <v>-3.7329900306123802</v>
      </c>
      <c r="G321" s="3">
        <v>1.8922008685153601E-4</v>
      </c>
      <c r="H321" s="3">
        <v>2.2009348037718399E-2</v>
      </c>
    </row>
    <row r="322" spans="1:8">
      <c r="A322" s="2" t="s">
        <v>523</v>
      </c>
      <c r="B322" s="3" t="s">
        <v>524</v>
      </c>
      <c r="C322" s="3">
        <v>82.078645866282201</v>
      </c>
      <c r="D322" s="3">
        <v>-3.5544654614588902</v>
      </c>
      <c r="E322" s="3">
        <v>1.0251037323219501</v>
      </c>
      <c r="F322" s="3">
        <v>-3.4674202711248601</v>
      </c>
      <c r="G322" s="3">
        <v>5.2547960171279203E-4</v>
      </c>
      <c r="H322" s="3">
        <v>4.2483729772555698E-2</v>
      </c>
    </row>
    <row r="323" spans="1:8">
      <c r="A323" s="2" t="s">
        <v>525</v>
      </c>
      <c r="B323" s="3" t="s">
        <v>526</v>
      </c>
      <c r="C323" s="3">
        <v>1233.8871992734801</v>
      </c>
      <c r="D323" s="3">
        <v>-0.78428935034375302</v>
      </c>
      <c r="E323" s="3">
        <v>0.224864757345236</v>
      </c>
      <c r="F323" s="3">
        <v>-3.4878269036158001</v>
      </c>
      <c r="G323" s="3">
        <v>4.86963226931119E-4</v>
      </c>
      <c r="H323" s="3">
        <v>4.0722701311197401E-2</v>
      </c>
    </row>
    <row r="324" spans="1:8">
      <c r="A324" s="2" t="s">
        <v>527</v>
      </c>
      <c r="B324" s="3" t="s">
        <v>528</v>
      </c>
      <c r="C324" s="3">
        <v>29.183820023754201</v>
      </c>
      <c r="D324" s="3">
        <v>-2.3041348500971699</v>
      </c>
      <c r="E324" s="3">
        <v>0.666900623478895</v>
      </c>
      <c r="F324" s="3">
        <v>-3.4549897975467698</v>
      </c>
      <c r="G324" s="3">
        <v>5.5031364624793004E-4</v>
      </c>
      <c r="H324" s="3">
        <v>4.3515810211420702E-2</v>
      </c>
    </row>
    <row r="325" spans="1:8">
      <c r="A325" s="2" t="s">
        <v>172</v>
      </c>
      <c r="B325" s="3" t="s">
        <v>173</v>
      </c>
      <c r="C325" s="3">
        <v>935.31997660710897</v>
      </c>
      <c r="D325" s="3">
        <v>-3.1643922129476501</v>
      </c>
      <c r="E325" s="3">
        <v>0.67723886873428396</v>
      </c>
      <c r="F325" s="3">
        <v>-4.6724905480716101</v>
      </c>
      <c r="G325" s="4">
        <v>2.9756921481149602E-6</v>
      </c>
      <c r="H325" s="3">
        <v>8.94145895639411E-4</v>
      </c>
    </row>
    <row r="326" spans="1:8">
      <c r="A326" s="2" t="s">
        <v>529</v>
      </c>
      <c r="B326" s="3" t="s">
        <v>530</v>
      </c>
      <c r="C326" s="3">
        <v>1621.51820041786</v>
      </c>
      <c r="D326" s="3">
        <v>-0.73221082825817596</v>
      </c>
      <c r="E326" s="3">
        <v>0.17945119200016599</v>
      </c>
      <c r="F326" s="3">
        <v>-4.0802784316835199</v>
      </c>
      <c r="G326" s="4">
        <v>4.4981787935658501E-5</v>
      </c>
      <c r="H326" s="3">
        <v>7.6507231574715799E-3</v>
      </c>
    </row>
    <row r="327" spans="1:8">
      <c r="A327" s="2" t="s">
        <v>174</v>
      </c>
      <c r="B327" s="3" t="s">
        <v>175</v>
      </c>
      <c r="C327" s="3">
        <v>1934.73704228928</v>
      </c>
      <c r="D327" s="3">
        <v>-1.3135451623343399</v>
      </c>
      <c r="E327" s="3">
        <v>0.32743903153295401</v>
      </c>
      <c r="F327" s="3">
        <v>-4.0115717304219398</v>
      </c>
      <c r="G327" s="4">
        <v>6.0315844658359302E-5</v>
      </c>
      <c r="H327" s="3">
        <v>9.6233129499607092E-3</v>
      </c>
    </row>
    <row r="328" spans="1:8">
      <c r="A328" s="2" t="s">
        <v>176</v>
      </c>
      <c r="B328" s="3" t="s">
        <v>177</v>
      </c>
      <c r="C328" s="3">
        <v>508.16765558619301</v>
      </c>
      <c r="D328" s="3">
        <v>-1.58530160776329</v>
      </c>
      <c r="E328" s="3">
        <v>0.44663942511201599</v>
      </c>
      <c r="F328" s="3">
        <v>-3.54939917667524</v>
      </c>
      <c r="G328" s="3">
        <v>3.8611129167076601E-4</v>
      </c>
      <c r="H328" s="3">
        <v>3.5436896002472899E-2</v>
      </c>
    </row>
    <row r="329" spans="1:8">
      <c r="A329" s="2" t="s">
        <v>531</v>
      </c>
      <c r="B329" s="3" t="s">
        <v>532</v>
      </c>
      <c r="C329" s="3">
        <v>144.09658024173299</v>
      </c>
      <c r="D329" s="3">
        <v>-1.30093834865714</v>
      </c>
      <c r="E329" s="3">
        <v>0.35829787901993898</v>
      </c>
      <c r="F329" s="3">
        <v>-3.6308848721506002</v>
      </c>
      <c r="G329" s="3">
        <v>2.82451166125298E-4</v>
      </c>
      <c r="H329" s="3">
        <v>2.8608494798162899E-2</v>
      </c>
    </row>
    <row r="330" spans="1:8">
      <c r="A330" s="2" t="s">
        <v>533</v>
      </c>
      <c r="B330" s="3" t="s">
        <v>534</v>
      </c>
      <c r="C330" s="3">
        <v>10.758815602354099</v>
      </c>
      <c r="D330" s="3">
        <v>-3.0041329078268801</v>
      </c>
      <c r="E330" s="3">
        <v>0.87272686419279499</v>
      </c>
      <c r="F330" s="3">
        <v>-3.44223723490565</v>
      </c>
      <c r="G330" s="3">
        <v>5.76924053453993E-4</v>
      </c>
      <c r="H330" s="3">
        <v>4.4299678958350103E-2</v>
      </c>
    </row>
    <row r="331" spans="1:8">
      <c r="A331" s="2" t="s">
        <v>178</v>
      </c>
      <c r="B331" s="3" t="s">
        <v>179</v>
      </c>
      <c r="C331" s="3">
        <v>840.05466676240997</v>
      </c>
      <c r="D331" s="3">
        <v>-1.72147059466355</v>
      </c>
      <c r="E331" s="3">
        <v>0.32890775615231899</v>
      </c>
      <c r="F331" s="3">
        <v>-5.2339008809093697</v>
      </c>
      <c r="G331" s="4">
        <v>1.6596947717755799E-7</v>
      </c>
      <c r="H331" s="4">
        <v>8.5493248686691102E-5</v>
      </c>
    </row>
    <row r="332" spans="1:8">
      <c r="A332" s="2" t="s">
        <v>184</v>
      </c>
      <c r="B332" s="3" t="s">
        <v>185</v>
      </c>
      <c r="C332" s="3">
        <v>394.78633455506298</v>
      </c>
      <c r="D332" s="3">
        <v>-4.4782435711673498</v>
      </c>
      <c r="E332" s="3">
        <v>0.74822075659864495</v>
      </c>
      <c r="F332" s="3">
        <v>-5.9851902418814298</v>
      </c>
      <c r="G332" s="4">
        <v>2.1613708543429702E-9</v>
      </c>
      <c r="H332" s="4">
        <v>2.99748885638072E-6</v>
      </c>
    </row>
    <row r="333" spans="1:8">
      <c r="A333" s="2" t="s">
        <v>535</v>
      </c>
      <c r="B333" s="3" t="s">
        <v>536</v>
      </c>
      <c r="C333" s="3">
        <v>1721.61407272826</v>
      </c>
      <c r="D333" s="3">
        <v>-0.96458142087365295</v>
      </c>
      <c r="E333" s="3">
        <v>0.263175542845972</v>
      </c>
      <c r="F333" s="3">
        <v>-3.6651636031323398</v>
      </c>
      <c r="G333" s="3">
        <v>2.4718051974330899E-4</v>
      </c>
      <c r="H333" s="3">
        <v>2.5907924396721401E-2</v>
      </c>
    </row>
    <row r="334" spans="1:8">
      <c r="A334" s="2" t="s">
        <v>186</v>
      </c>
      <c r="B334" s="3" t="s">
        <v>187</v>
      </c>
      <c r="C334" s="3">
        <v>36.414413553058097</v>
      </c>
      <c r="D334" s="3">
        <v>-2.5068927493533901</v>
      </c>
      <c r="E334" s="3">
        <v>0.63779943496651503</v>
      </c>
      <c r="F334" s="3">
        <v>-3.9305346036955999</v>
      </c>
      <c r="G334" s="4">
        <v>8.4757193497102796E-5</v>
      </c>
      <c r="H334" s="3">
        <v>1.2423475134628201E-2</v>
      </c>
    </row>
    <row r="335" spans="1:8">
      <c r="A335" s="2" t="s">
        <v>188</v>
      </c>
      <c r="B335" s="3" t="s">
        <v>189</v>
      </c>
      <c r="C335" s="3">
        <v>15.034491301178001</v>
      </c>
      <c r="D335" s="3">
        <v>7.3660919240717098</v>
      </c>
      <c r="E335" s="3">
        <v>1.67312805815206</v>
      </c>
      <c r="F335" s="3">
        <v>4.4025870513506504</v>
      </c>
      <c r="G335" s="4">
        <v>1.06967647886476E-5</v>
      </c>
      <c r="H335" s="3">
        <v>2.3808885478336702E-3</v>
      </c>
    </row>
    <row r="336" spans="1:8">
      <c r="A336" s="2" t="s">
        <v>537</v>
      </c>
      <c r="B336" s="3" t="s">
        <v>538</v>
      </c>
      <c r="C336" s="3">
        <v>827.04127214916105</v>
      </c>
      <c r="D336" s="3">
        <v>-1.9050937550998499</v>
      </c>
      <c r="E336" s="3">
        <v>0.42317210945077499</v>
      </c>
      <c r="F336" s="3">
        <v>-4.5019360032314699</v>
      </c>
      <c r="G336" s="4">
        <v>6.7337259473967297E-6</v>
      </c>
      <c r="H336" s="3">
        <v>1.8119753000838199E-3</v>
      </c>
    </row>
    <row r="337" spans="1:8">
      <c r="A337" s="2" t="s">
        <v>539</v>
      </c>
      <c r="B337" s="3" t="s">
        <v>540</v>
      </c>
      <c r="C337" s="3">
        <v>249.20422476273501</v>
      </c>
      <c r="D337" s="3">
        <v>-1.9988529755586799</v>
      </c>
      <c r="E337" s="3">
        <v>0.50420869367786403</v>
      </c>
      <c r="F337" s="3">
        <v>-3.96433659439385</v>
      </c>
      <c r="G337" s="4">
        <v>7.36003418922732E-5</v>
      </c>
      <c r="H337" s="3">
        <v>1.11507610418134E-2</v>
      </c>
    </row>
    <row r="338" spans="1:8">
      <c r="A338" s="2" t="s">
        <v>192</v>
      </c>
      <c r="B338" s="3" t="s">
        <v>193</v>
      </c>
      <c r="C338" s="3">
        <v>402.28082699396799</v>
      </c>
      <c r="D338" s="3">
        <v>-2.20688628350115</v>
      </c>
      <c r="E338" s="3">
        <v>0.58357615305699595</v>
      </c>
      <c r="F338" s="3">
        <v>-3.7816594662763898</v>
      </c>
      <c r="G338" s="3">
        <v>1.55786376685867E-4</v>
      </c>
      <c r="H338" s="3">
        <v>1.92374834607499E-2</v>
      </c>
    </row>
    <row r="339" spans="1:8">
      <c r="A339" s="2" t="s">
        <v>194</v>
      </c>
      <c r="B339" s="3" t="s">
        <v>195</v>
      </c>
      <c r="C339" s="3">
        <v>209.68905230278099</v>
      </c>
      <c r="D339" s="3">
        <v>-1.48412050911393</v>
      </c>
      <c r="E339" s="3">
        <v>0.40803032024886898</v>
      </c>
      <c r="F339" s="3">
        <v>-3.6372799653925898</v>
      </c>
      <c r="G339" s="3">
        <v>2.7553239459767901E-4</v>
      </c>
      <c r="H339" s="3">
        <v>2.83049005680369E-2</v>
      </c>
    </row>
    <row r="340" spans="1:8">
      <c r="A340" s="2" t="s">
        <v>198</v>
      </c>
      <c r="B340" s="3" t="s">
        <v>199</v>
      </c>
      <c r="C340" s="3">
        <v>2547.3894290212702</v>
      </c>
      <c r="D340" s="3">
        <v>-1.15294036557598</v>
      </c>
      <c r="E340" s="3">
        <v>0.22773407691110101</v>
      </c>
      <c r="F340" s="3">
        <v>-5.0626607190896697</v>
      </c>
      <c r="G340" s="4">
        <v>4.1344525889889401E-7</v>
      </c>
      <c r="H340" s="3">
        <v>1.7747629934971801E-4</v>
      </c>
    </row>
    <row r="341" spans="1:8">
      <c r="A341" s="2" t="s">
        <v>541</v>
      </c>
      <c r="B341" s="3" t="s">
        <v>542</v>
      </c>
      <c r="C341" s="3">
        <v>313.00574113511902</v>
      </c>
      <c r="D341" s="3">
        <v>0.92906284836195896</v>
      </c>
      <c r="E341" s="3">
        <v>0.26587120800719499</v>
      </c>
      <c r="F341" s="3">
        <v>3.4944093996699901</v>
      </c>
      <c r="G341" s="3">
        <v>4.7511183689558198E-4</v>
      </c>
      <c r="H341" s="3">
        <v>4.0211193142616702E-2</v>
      </c>
    </row>
    <row r="342" spans="1:8">
      <c r="A342" s="2" t="s">
        <v>200</v>
      </c>
      <c r="B342" s="3" t="s">
        <v>201</v>
      </c>
      <c r="C342" s="3">
        <v>18.398759176378</v>
      </c>
      <c r="D342" s="3">
        <v>-5.2415924046753997</v>
      </c>
      <c r="E342" s="3">
        <v>0.92114893069065096</v>
      </c>
      <c r="F342" s="3">
        <v>-5.6902768163074402</v>
      </c>
      <c r="G342" s="4">
        <v>1.2683358911913701E-8</v>
      </c>
      <c r="H342" s="4">
        <v>1.10071734029883E-5</v>
      </c>
    </row>
    <row r="343" spans="1:8">
      <c r="A343" s="2" t="s">
        <v>202</v>
      </c>
      <c r="B343" s="3" t="s">
        <v>203</v>
      </c>
      <c r="C343" s="3">
        <v>309.920586985554</v>
      </c>
      <c r="D343" s="3">
        <v>-2.88315302518301</v>
      </c>
      <c r="E343" s="3">
        <v>0.57883153274979304</v>
      </c>
      <c r="F343" s="3">
        <v>-4.9809881840512702</v>
      </c>
      <c r="G343" s="4">
        <v>6.3260402865588799E-7</v>
      </c>
      <c r="H343" s="3">
        <v>2.4728282522484298E-4</v>
      </c>
    </row>
    <row r="344" spans="1:8">
      <c r="A344" s="2" t="s">
        <v>543</v>
      </c>
      <c r="B344" s="3" t="s">
        <v>544</v>
      </c>
      <c r="C344" s="3">
        <v>181.89974877179901</v>
      </c>
      <c r="D344" s="3">
        <v>-1.2834555379769099</v>
      </c>
      <c r="E344" s="3">
        <v>0.33871530354278501</v>
      </c>
      <c r="F344" s="3">
        <v>-3.78918674341738</v>
      </c>
      <c r="G344" s="3">
        <v>1.5114126819651099E-4</v>
      </c>
      <c r="H344" s="3">
        <v>1.90554260441602E-2</v>
      </c>
    </row>
    <row r="345" spans="1:8">
      <c r="A345" s="2" t="s">
        <v>208</v>
      </c>
      <c r="B345" s="3" t="s">
        <v>209</v>
      </c>
      <c r="C345" s="3">
        <v>951.74484018589897</v>
      </c>
      <c r="D345" s="3">
        <v>2.22581162021504</v>
      </c>
      <c r="E345" s="3">
        <v>0.37366999869592699</v>
      </c>
      <c r="F345" s="3">
        <v>5.9566238338183704</v>
      </c>
      <c r="G345" s="4">
        <v>2.5750201203134801E-9</v>
      </c>
      <c r="H345" s="4">
        <v>3.3160741249379802E-6</v>
      </c>
    </row>
    <row r="346" spans="1:8">
      <c r="A346" s="2" t="s">
        <v>545</v>
      </c>
      <c r="B346" s="3" t="s">
        <v>546</v>
      </c>
      <c r="C346" s="3">
        <v>3617.16226014518</v>
      </c>
      <c r="D346" s="3">
        <v>-1.27690394297448</v>
      </c>
      <c r="E346" s="3">
        <v>0.301961204210212</v>
      </c>
      <c r="F346" s="3">
        <v>-4.2287019828068999</v>
      </c>
      <c r="G346" s="4">
        <v>2.3504344464953202E-5</v>
      </c>
      <c r="H346" s="3">
        <v>4.60608506911567E-3</v>
      </c>
    </row>
    <row r="347" spans="1:8">
      <c r="A347" s="2" t="s">
        <v>210</v>
      </c>
      <c r="B347" s="3" t="s">
        <v>211</v>
      </c>
      <c r="C347" s="3">
        <v>54.991872146411303</v>
      </c>
      <c r="D347" s="3">
        <v>-2.0019274865378098</v>
      </c>
      <c r="E347" s="3">
        <v>0.58870290704724504</v>
      </c>
      <c r="F347" s="3">
        <v>-3.4005734685070101</v>
      </c>
      <c r="G347" s="3">
        <v>6.7244663056187099E-4</v>
      </c>
      <c r="H347" s="3">
        <v>4.9483837968979497E-2</v>
      </c>
    </row>
    <row r="348" spans="1:8">
      <c r="A348" s="2" t="s">
        <v>212</v>
      </c>
      <c r="B348" s="3" t="s">
        <v>213</v>
      </c>
      <c r="C348" s="3">
        <v>166.65822677589</v>
      </c>
      <c r="D348" s="3">
        <v>-1.32829958823852</v>
      </c>
      <c r="E348" s="3">
        <v>0.38475416025877601</v>
      </c>
      <c r="F348" s="3">
        <v>-3.4523332700162102</v>
      </c>
      <c r="G348" s="3">
        <v>5.5576082587434805E-4</v>
      </c>
      <c r="H348" s="3">
        <v>4.3564399694298303E-2</v>
      </c>
    </row>
    <row r="349" spans="1:8">
      <c r="A349" s="2" t="s">
        <v>214</v>
      </c>
      <c r="B349" s="3" t="s">
        <v>215</v>
      </c>
      <c r="C349" s="3">
        <v>80.517073838661105</v>
      </c>
      <c r="D349" s="3">
        <v>-6.6409465151733604</v>
      </c>
      <c r="E349" s="3">
        <v>1.8723167922528801</v>
      </c>
      <c r="F349" s="3">
        <v>-3.54691393179387</v>
      </c>
      <c r="G349" s="3">
        <v>3.8977190474759701E-4</v>
      </c>
      <c r="H349" s="3">
        <v>3.5490897326739497E-2</v>
      </c>
    </row>
    <row r="350" spans="1:8">
      <c r="A350" s="2" t="s">
        <v>547</v>
      </c>
      <c r="B350" s="3" t="s">
        <v>548</v>
      </c>
      <c r="C350" s="3">
        <v>79.886320414389402</v>
      </c>
      <c r="D350" s="3">
        <v>-1.4098426234022201</v>
      </c>
      <c r="E350" s="3">
        <v>0.40071440618114201</v>
      </c>
      <c r="F350" s="3">
        <v>-3.5183227796529599</v>
      </c>
      <c r="G350" s="3">
        <v>4.3428377739046303E-4</v>
      </c>
      <c r="H350" s="3">
        <v>3.8008263216372101E-2</v>
      </c>
    </row>
    <row r="351" spans="1:8">
      <c r="A351" s="2" t="s">
        <v>549</v>
      </c>
      <c r="B351" s="3" t="s">
        <v>550</v>
      </c>
      <c r="C351" s="3">
        <v>1165.9152968129899</v>
      </c>
      <c r="D351" s="3">
        <v>-1.67477529567718</v>
      </c>
      <c r="E351" s="3">
        <v>0.461951098941697</v>
      </c>
      <c r="F351" s="3">
        <v>-3.6254384923295899</v>
      </c>
      <c r="G351" s="3">
        <v>2.8847155285844798E-4</v>
      </c>
      <c r="H351" s="3">
        <v>2.90550481926534E-2</v>
      </c>
    </row>
    <row r="352" spans="1:8">
      <c r="A352" s="2" t="s">
        <v>216</v>
      </c>
      <c r="B352" s="3" t="s">
        <v>217</v>
      </c>
      <c r="C352" s="3">
        <v>76.086377499863204</v>
      </c>
      <c r="D352" s="3">
        <v>-2.7068592596965</v>
      </c>
      <c r="E352" s="3">
        <v>0.57576128110939695</v>
      </c>
      <c r="F352" s="3">
        <v>-4.7013568791580296</v>
      </c>
      <c r="G352" s="4">
        <v>2.5843837498870599E-6</v>
      </c>
      <c r="H352" s="3">
        <v>7.8972634960531999E-4</v>
      </c>
    </row>
    <row r="353" spans="1:8">
      <c r="A353" s="2" t="s">
        <v>551</v>
      </c>
      <c r="B353" s="3" t="s">
        <v>552</v>
      </c>
      <c r="C353" s="3">
        <v>379.64713458322501</v>
      </c>
      <c r="D353" s="3">
        <v>-1.0975914977497201</v>
      </c>
      <c r="E353" s="3">
        <v>0.316218046696433</v>
      </c>
      <c r="F353" s="3">
        <v>-3.47099575503798</v>
      </c>
      <c r="G353" s="3">
        <v>5.1853219668302202E-4</v>
      </c>
      <c r="H353" s="3">
        <v>4.23490389066178E-2</v>
      </c>
    </row>
    <row r="354" spans="1:8">
      <c r="A354" s="2" t="s">
        <v>222</v>
      </c>
      <c r="B354" s="3" t="s">
        <v>223</v>
      </c>
      <c r="C354" s="3">
        <v>943.41137431353195</v>
      </c>
      <c r="D354" s="3">
        <v>-1.9488758649344999</v>
      </c>
      <c r="E354" s="3">
        <v>0.56152343587884501</v>
      </c>
      <c r="F354" s="3">
        <v>-3.4706937242686902</v>
      </c>
      <c r="G354" s="3">
        <v>5.1911573566823098E-4</v>
      </c>
      <c r="H354" s="3">
        <v>4.23490389066178E-2</v>
      </c>
    </row>
    <row r="355" spans="1:8">
      <c r="A355" s="2" t="s">
        <v>553</v>
      </c>
      <c r="B355" s="3" t="s">
        <v>554</v>
      </c>
      <c r="C355" s="3">
        <v>611.60868378211296</v>
      </c>
      <c r="D355" s="3">
        <v>0.95701700214851804</v>
      </c>
      <c r="E355" s="3">
        <v>0.25943213744583299</v>
      </c>
      <c r="F355" s="3">
        <v>3.6888914826457699</v>
      </c>
      <c r="G355" s="3">
        <v>2.2523325432022699E-4</v>
      </c>
      <c r="H355" s="3">
        <v>2.46104869220568E-2</v>
      </c>
    </row>
    <row r="356" spans="1:8">
      <c r="A356" s="2" t="s">
        <v>226</v>
      </c>
      <c r="B356" s="3" t="s">
        <v>227</v>
      </c>
      <c r="C356" s="3">
        <v>93.032977682805196</v>
      </c>
      <c r="D356" s="3">
        <v>-2.21494804439611</v>
      </c>
      <c r="E356" s="3">
        <v>0.49800458136058501</v>
      </c>
      <c r="F356" s="3">
        <v>-4.4476459199325102</v>
      </c>
      <c r="G356" s="4">
        <v>8.6816481670280596E-6</v>
      </c>
      <c r="H356" s="3">
        <v>2.11515452436958E-3</v>
      </c>
    </row>
    <row r="357" spans="1:8">
      <c r="A357" s="2" t="s">
        <v>555</v>
      </c>
      <c r="B357" s="3" t="s">
        <v>556</v>
      </c>
      <c r="C357" s="3">
        <v>77.798089494251698</v>
      </c>
      <c r="D357" s="3">
        <v>-2.4402694707666699</v>
      </c>
      <c r="E357" s="3">
        <v>0.58161131500895502</v>
      </c>
      <c r="F357" s="3">
        <v>-4.19570494554271</v>
      </c>
      <c r="G357" s="4">
        <v>2.7202418288553999E-5</v>
      </c>
      <c r="H357" s="3">
        <v>5.2173659502589304E-3</v>
      </c>
    </row>
    <row r="358" spans="1:8">
      <c r="A358" s="2" t="s">
        <v>230</v>
      </c>
      <c r="B358" s="3" t="s">
        <v>231</v>
      </c>
      <c r="C358" s="3">
        <v>189.635416813262</v>
      </c>
      <c r="D358" s="3">
        <v>-3.1649600282736401</v>
      </c>
      <c r="E358" s="3">
        <v>0.81890922313429304</v>
      </c>
      <c r="F358" s="3">
        <v>-3.8648484335786</v>
      </c>
      <c r="G358" s="3">
        <v>1.11158203897238E-4</v>
      </c>
      <c r="H358" s="3">
        <v>1.54159327543331E-2</v>
      </c>
    </row>
    <row r="359" spans="1:8">
      <c r="A359" s="2" t="s">
        <v>232</v>
      </c>
      <c r="B359" s="3" t="s">
        <v>233</v>
      </c>
      <c r="C359" s="3">
        <v>190.296456428006</v>
      </c>
      <c r="D359" s="3">
        <v>-3.0461713543748998</v>
      </c>
      <c r="E359" s="3">
        <v>0.70827376667417596</v>
      </c>
      <c r="F359" s="3">
        <v>-4.3008388813816101</v>
      </c>
      <c r="G359" s="4">
        <v>1.70152744989747E-5</v>
      </c>
      <c r="H359" s="3">
        <v>3.5670742318839E-3</v>
      </c>
    </row>
    <row r="360" spans="1:8">
      <c r="A360" s="2" t="s">
        <v>234</v>
      </c>
      <c r="B360" s="3" t="s">
        <v>235</v>
      </c>
      <c r="C360" s="3">
        <v>52.623714043385696</v>
      </c>
      <c r="D360" s="3">
        <v>-3.0839297644772499</v>
      </c>
      <c r="E360" s="3">
        <v>0.58515140776146701</v>
      </c>
      <c r="F360" s="3">
        <v>-5.2703107667039797</v>
      </c>
      <c r="G360" s="4">
        <v>1.36192972353102E-7</v>
      </c>
      <c r="H360" s="4">
        <v>7.2218326428061196E-5</v>
      </c>
    </row>
    <row r="361" spans="1:8">
      <c r="A361" s="2" t="s">
        <v>557</v>
      </c>
      <c r="B361" s="3" t="s">
        <v>558</v>
      </c>
      <c r="C361" s="3">
        <v>1469.4031418874699</v>
      </c>
      <c r="D361" s="3">
        <v>1.8911476863826699</v>
      </c>
      <c r="E361" s="3">
        <v>0.450333387338405</v>
      </c>
      <c r="F361" s="3">
        <v>4.1994392144892299</v>
      </c>
      <c r="G361" s="4">
        <v>2.6757684779259801E-5</v>
      </c>
      <c r="H361" s="3">
        <v>5.1872505256481197E-3</v>
      </c>
    </row>
    <row r="362" spans="1:8">
      <c r="A362" s="2" t="s">
        <v>559</v>
      </c>
      <c r="B362" s="3" t="s">
        <v>560</v>
      </c>
      <c r="C362" s="3">
        <v>23.798283195750798</v>
      </c>
      <c r="D362" s="3">
        <v>5.6376884619696002</v>
      </c>
      <c r="E362" s="3">
        <v>1.4150984416952801</v>
      </c>
      <c r="F362" s="3">
        <v>3.98395496444452</v>
      </c>
      <c r="G362" s="4">
        <v>6.7777722713827503E-5</v>
      </c>
      <c r="H362" s="3">
        <v>1.0499503373715399E-2</v>
      </c>
    </row>
    <row r="363" spans="1:8">
      <c r="A363" s="2" t="s">
        <v>240</v>
      </c>
      <c r="B363" s="3" t="s">
        <v>241</v>
      </c>
      <c r="C363" s="3">
        <v>33.221130070035002</v>
      </c>
      <c r="D363" s="3">
        <v>-3.6913787030154102</v>
      </c>
      <c r="E363" s="3">
        <v>0.81250442884152996</v>
      </c>
      <c r="F363" s="3">
        <v>-4.5432105622840604</v>
      </c>
      <c r="G363" s="4">
        <v>5.5403859933573596E-6</v>
      </c>
      <c r="H363" s="3">
        <v>1.5134487738521201E-3</v>
      </c>
    </row>
    <row r="364" spans="1:8">
      <c r="A364" s="2" t="s">
        <v>561</v>
      </c>
      <c r="B364" s="3" t="s">
        <v>562</v>
      </c>
      <c r="C364" s="3">
        <v>43.466396340221003</v>
      </c>
      <c r="D364" s="3">
        <v>-1.7474283267149699</v>
      </c>
      <c r="E364" s="3">
        <v>0.486804084852131</v>
      </c>
      <c r="F364" s="3">
        <v>-3.5895925714053201</v>
      </c>
      <c r="G364" s="3">
        <v>3.3119520352379602E-4</v>
      </c>
      <c r="H364" s="3">
        <v>3.1931114033853E-2</v>
      </c>
    </row>
    <row r="365" spans="1:8">
      <c r="A365" s="2" t="s">
        <v>248</v>
      </c>
      <c r="B365" s="3" t="s">
        <v>249</v>
      </c>
      <c r="C365" s="3">
        <v>497.23501057223899</v>
      </c>
      <c r="D365" s="3">
        <v>1.4644370656422301</v>
      </c>
      <c r="E365" s="3">
        <v>0.41883000610335103</v>
      </c>
      <c r="F365" s="3">
        <v>3.49649510374589</v>
      </c>
      <c r="G365" s="3">
        <v>4.7141314497468098E-4</v>
      </c>
      <c r="H365" s="3">
        <v>4.0211193142616702E-2</v>
      </c>
    </row>
    <row r="366" spans="1:8">
      <c r="A366" s="2" t="s">
        <v>563</v>
      </c>
      <c r="B366" s="3" t="s">
        <v>564</v>
      </c>
      <c r="C366" s="3">
        <v>947.65609645776794</v>
      </c>
      <c r="D366" s="3">
        <v>-1.7434112879233401</v>
      </c>
      <c r="E366" s="3">
        <v>0.46059456528111797</v>
      </c>
      <c r="F366" s="3">
        <v>-3.7851321299444298</v>
      </c>
      <c r="G366" s="3">
        <v>1.5362693294555999E-4</v>
      </c>
      <c r="H366" s="3">
        <v>1.9101654993624199E-2</v>
      </c>
    </row>
    <row r="367" spans="1:8">
      <c r="A367" s="2" t="s">
        <v>252</v>
      </c>
      <c r="B367" s="3" t="s">
        <v>253</v>
      </c>
      <c r="C367" s="3">
        <v>34.435527312296898</v>
      </c>
      <c r="D367" s="3">
        <v>-6.1537854807127301</v>
      </c>
      <c r="E367" s="3">
        <v>1.2670881995416201</v>
      </c>
      <c r="F367" s="3">
        <v>-4.85663545989848</v>
      </c>
      <c r="G367" s="4">
        <v>1.1939711161300299E-6</v>
      </c>
      <c r="H367" s="3">
        <v>3.98631578753859E-4</v>
      </c>
    </row>
    <row r="368" spans="1:8">
      <c r="A368" s="2" t="s">
        <v>254</v>
      </c>
      <c r="B368" s="3" t="s">
        <v>255</v>
      </c>
      <c r="C368" s="3">
        <v>316.61753922663598</v>
      </c>
      <c r="D368" s="3">
        <v>-2.8382181698111699</v>
      </c>
      <c r="E368" s="3">
        <v>0.74375337243307704</v>
      </c>
      <c r="F368" s="3">
        <v>-3.8160743534195598</v>
      </c>
      <c r="G368" s="3">
        <v>1.3559166110315099E-4</v>
      </c>
      <c r="H368" s="3">
        <v>1.7772737788057501E-2</v>
      </c>
    </row>
    <row r="369" spans="1:8">
      <c r="A369" s="2" t="s">
        <v>256</v>
      </c>
      <c r="B369" s="3" t="s">
        <v>257</v>
      </c>
      <c r="C369" s="3">
        <v>984.97512175230497</v>
      </c>
      <c r="D369" s="3">
        <v>-3.4568254462206398</v>
      </c>
      <c r="E369" s="3">
        <v>0.64833934468566701</v>
      </c>
      <c r="F369" s="3">
        <v>-5.3318150048361002</v>
      </c>
      <c r="G369" s="4">
        <v>9.7235969536761395E-8</v>
      </c>
      <c r="H369" s="4">
        <v>5.3423826480148798E-5</v>
      </c>
    </row>
    <row r="370" spans="1:8">
      <c r="A370" s="2" t="s">
        <v>565</v>
      </c>
      <c r="B370" s="3" t="s">
        <v>566</v>
      </c>
      <c r="C370" s="3">
        <v>132.960513112391</v>
      </c>
      <c r="D370" s="3">
        <v>2.0350889248782802</v>
      </c>
      <c r="E370" s="3">
        <v>0.57659569684669199</v>
      </c>
      <c r="F370" s="3">
        <v>3.5294903101217199</v>
      </c>
      <c r="G370" s="3">
        <v>4.1636095147283499E-4</v>
      </c>
      <c r="H370" s="3">
        <v>3.71612455153651E-2</v>
      </c>
    </row>
    <row r="371" spans="1:8">
      <c r="A371" s="2" t="s">
        <v>567</v>
      </c>
      <c r="B371" s="3" t="s">
        <v>568</v>
      </c>
      <c r="C371" s="3">
        <v>169.42219348510201</v>
      </c>
      <c r="D371" s="3">
        <v>2.25357416938835</v>
      </c>
      <c r="E371" s="3">
        <v>0.62042450218909695</v>
      </c>
      <c r="F371" s="3">
        <v>3.6323100738879002</v>
      </c>
      <c r="G371" s="3">
        <v>2.8089530646572798E-4</v>
      </c>
      <c r="H371" s="3">
        <v>2.8608494798162899E-2</v>
      </c>
    </row>
    <row r="372" spans="1:8">
      <c r="A372" s="2" t="s">
        <v>262</v>
      </c>
      <c r="B372" s="3" t="s">
        <v>263</v>
      </c>
      <c r="C372" s="3">
        <v>1356.1275846349699</v>
      </c>
      <c r="D372" s="3">
        <v>-2.8713686334005701</v>
      </c>
      <c r="E372" s="3">
        <v>0.33338863566479698</v>
      </c>
      <c r="F372" s="3">
        <v>-8.6126769968475099</v>
      </c>
      <c r="G372" s="4">
        <v>7.1373980219939502E-18</v>
      </c>
      <c r="H372" s="4">
        <v>4.2893382979509601E-14</v>
      </c>
    </row>
    <row r="373" spans="1:8">
      <c r="A373" s="2" t="s">
        <v>264</v>
      </c>
      <c r="B373" s="3" t="s">
        <v>265</v>
      </c>
      <c r="C373" s="3">
        <v>216.65875772203299</v>
      </c>
      <c r="D373" s="3">
        <v>1.1889747968373601</v>
      </c>
      <c r="E373" s="3">
        <v>0.30029778880278402</v>
      </c>
      <c r="F373" s="3">
        <v>3.9593191863900201</v>
      </c>
      <c r="G373" s="4">
        <v>7.5163725874664194E-5</v>
      </c>
      <c r="H373" s="3">
        <v>1.1292723448286E-2</v>
      </c>
    </row>
    <row r="374" spans="1:8">
      <c r="A374" s="2" t="s">
        <v>569</v>
      </c>
      <c r="B374" s="3" t="s">
        <v>570</v>
      </c>
      <c r="C374" s="3">
        <v>409.65612451992598</v>
      </c>
      <c r="D374" s="3">
        <v>-2.6804096385696798</v>
      </c>
      <c r="E374" s="3">
        <v>0.70652785117029604</v>
      </c>
      <c r="F374" s="3">
        <v>-3.7937777458168598</v>
      </c>
      <c r="G374" s="3">
        <v>1.4837249244623699E-4</v>
      </c>
      <c r="H374" s="3">
        <v>1.88380821571353E-2</v>
      </c>
    </row>
    <row r="375" spans="1:8">
      <c r="A375" s="2" t="s">
        <v>266</v>
      </c>
      <c r="B375" s="3" t="s">
        <v>267</v>
      </c>
      <c r="C375" s="3">
        <v>10160.364530336299</v>
      </c>
      <c r="D375" s="3">
        <v>5.5484766551888596</v>
      </c>
      <c r="E375" s="3">
        <v>1.3696268886120799</v>
      </c>
      <c r="F375" s="3">
        <v>4.0510862493444604</v>
      </c>
      <c r="G375" s="4">
        <v>5.0980409870398902E-5</v>
      </c>
      <c r="H375" s="3">
        <v>8.4323468766369005E-3</v>
      </c>
    </row>
    <row r="376" spans="1:8">
      <c r="A376" s="2" t="s">
        <v>571</v>
      </c>
      <c r="B376" s="3" t="s">
        <v>572</v>
      </c>
      <c r="C376" s="3">
        <v>24.722406046145601</v>
      </c>
      <c r="D376" s="3">
        <v>-3.01892129761934</v>
      </c>
      <c r="E376" s="3">
        <v>0.84483489219275298</v>
      </c>
      <c r="F376" s="3">
        <v>-3.57338614386983</v>
      </c>
      <c r="G376" s="3">
        <v>3.5239450577361999E-4</v>
      </c>
      <c r="H376" s="3">
        <v>3.3090211169753102E-2</v>
      </c>
    </row>
    <row r="377" spans="1:8">
      <c r="A377" s="2" t="s">
        <v>573</v>
      </c>
      <c r="B377" s="3" t="s">
        <v>574</v>
      </c>
      <c r="C377" s="3">
        <v>324.20483843368402</v>
      </c>
      <c r="D377" s="3">
        <v>-2.0563325683218401</v>
      </c>
      <c r="E377" s="3">
        <v>0.55682185483747704</v>
      </c>
      <c r="F377" s="3">
        <v>-3.6929810682844599</v>
      </c>
      <c r="G377" s="3">
        <v>2.2164052890832599E-4</v>
      </c>
      <c r="H377" s="3">
        <v>2.4432836263143801E-2</v>
      </c>
    </row>
    <row r="378" spans="1:8">
      <c r="A378" s="2" t="s">
        <v>268</v>
      </c>
      <c r="B378" s="3" t="s">
        <v>269</v>
      </c>
      <c r="C378" s="3">
        <v>2004.76160167682</v>
      </c>
      <c r="D378" s="3">
        <v>1.9616323983447199</v>
      </c>
      <c r="E378" s="3">
        <v>0.564219743528942</v>
      </c>
      <c r="F378" s="3">
        <v>3.47671704303644</v>
      </c>
      <c r="G378" s="3">
        <v>5.0759320269777196E-4</v>
      </c>
      <c r="H378" s="3">
        <v>4.1978889226780398E-2</v>
      </c>
    </row>
    <row r="379" spans="1:8">
      <c r="A379" s="2" t="s">
        <v>575</v>
      </c>
      <c r="B379" s="3" t="s">
        <v>576</v>
      </c>
      <c r="C379" s="3">
        <v>1519.74684069876</v>
      </c>
      <c r="D379" s="3">
        <v>-3.14351660884242</v>
      </c>
      <c r="E379" s="3">
        <v>0.89895581460853302</v>
      </c>
      <c r="F379" s="3">
        <v>-3.49685330219631</v>
      </c>
      <c r="G379" s="3">
        <v>4.7078064137669499E-4</v>
      </c>
      <c r="H379" s="3">
        <v>4.0211193142616702E-2</v>
      </c>
    </row>
    <row r="380" spans="1:8">
      <c r="A380" s="2" t="s">
        <v>577</v>
      </c>
      <c r="B380" s="3" t="s">
        <v>578</v>
      </c>
      <c r="C380" s="3">
        <v>76.659741641574598</v>
      </c>
      <c r="D380" s="3">
        <v>2.1078061128116699</v>
      </c>
      <c r="E380" s="3">
        <v>0.57504036439793005</v>
      </c>
      <c r="F380" s="3">
        <v>3.6654924476798301</v>
      </c>
      <c r="G380" s="3">
        <v>2.46863097033652E-4</v>
      </c>
      <c r="H380" s="3">
        <v>2.5907924396721401E-2</v>
      </c>
    </row>
    <row r="381" spans="1:8">
      <c r="A381" s="2" t="s">
        <v>272</v>
      </c>
      <c r="B381" s="3" t="s">
        <v>273</v>
      </c>
      <c r="C381" s="3">
        <v>1122.46335691688</v>
      </c>
      <c r="D381" s="3">
        <v>-1.60983649473493</v>
      </c>
      <c r="E381" s="3">
        <v>0.36230564839312801</v>
      </c>
      <c r="F381" s="3">
        <v>-4.4433105083367197</v>
      </c>
      <c r="G381" s="4">
        <v>8.8585176676049905E-6</v>
      </c>
      <c r="H381" s="3">
        <v>2.12403775480219E-3</v>
      </c>
    </row>
    <row r="382" spans="1:8">
      <c r="A382" s="2" t="s">
        <v>579</v>
      </c>
      <c r="B382" s="3" t="s">
        <v>580</v>
      </c>
      <c r="C382" s="3">
        <v>803.09013142182198</v>
      </c>
      <c r="D382" s="3">
        <v>2.68184637200011</v>
      </c>
      <c r="E382" s="3">
        <v>0.76902779728063697</v>
      </c>
      <c r="F382" s="3">
        <v>3.4873204603050798</v>
      </c>
      <c r="G382" s="3">
        <v>4.8788637657211299E-4</v>
      </c>
      <c r="H382" s="3">
        <v>4.0722701311197401E-2</v>
      </c>
    </row>
    <row r="383" spans="1:8">
      <c r="A383" s="2" t="s">
        <v>581</v>
      </c>
      <c r="B383" s="3" t="s">
        <v>582</v>
      </c>
      <c r="C383" s="3">
        <v>43.186455145717197</v>
      </c>
      <c r="D383" s="3">
        <v>1.93408306658322</v>
      </c>
      <c r="E383" s="3">
        <v>0.53977891248524201</v>
      </c>
      <c r="F383" s="3">
        <v>3.5831023069766599</v>
      </c>
      <c r="G383" s="3">
        <v>3.3953754593985501E-4</v>
      </c>
      <c r="H383" s="3">
        <v>3.2389007490738898E-2</v>
      </c>
    </row>
    <row r="384" spans="1:8">
      <c r="A384" s="2" t="s">
        <v>583</v>
      </c>
      <c r="B384" s="3" t="s">
        <v>584</v>
      </c>
      <c r="C384" s="3">
        <v>450.240290853923</v>
      </c>
      <c r="D384" s="3">
        <v>-1.5456688069873901</v>
      </c>
      <c r="E384" s="3">
        <v>0.38552700684742802</v>
      </c>
      <c r="F384" s="3">
        <v>-4.0092361353016397</v>
      </c>
      <c r="G384" s="4">
        <v>6.0915478682549899E-5</v>
      </c>
      <c r="H384" s="3">
        <v>9.6337295190148404E-3</v>
      </c>
    </row>
    <row r="385" spans="1:8">
      <c r="A385" s="2" t="s">
        <v>276</v>
      </c>
      <c r="B385" s="3" t="s">
        <v>277</v>
      </c>
      <c r="C385" s="3">
        <v>2552.4438157190898</v>
      </c>
      <c r="D385" s="3">
        <v>-4.1571811359470896</v>
      </c>
      <c r="E385" s="3">
        <v>0.50545346450691597</v>
      </c>
      <c r="F385" s="3">
        <v>-8.22465652699114</v>
      </c>
      <c r="G385" s="4">
        <v>1.95751001110721E-16</v>
      </c>
      <c r="H385" s="4">
        <v>8.8229869975629801E-13</v>
      </c>
    </row>
    <row r="386" spans="1:8">
      <c r="A386" s="2" t="s">
        <v>585</v>
      </c>
      <c r="B386" s="3" t="s">
        <v>586</v>
      </c>
      <c r="C386" s="3">
        <v>182.69487501075599</v>
      </c>
      <c r="D386" s="3">
        <v>-4.6894460475256299</v>
      </c>
      <c r="E386" s="3">
        <v>1.38103729510422</v>
      </c>
      <c r="F386" s="3">
        <v>-3.39559696479576</v>
      </c>
      <c r="G386" s="3">
        <v>6.8479113301379098E-4</v>
      </c>
      <c r="H386" s="3">
        <v>4.99842078425329E-2</v>
      </c>
    </row>
    <row r="387" spans="1:8">
      <c r="A387" s="2" t="s">
        <v>587</v>
      </c>
      <c r="B387" s="3" t="s">
        <v>588</v>
      </c>
      <c r="C387" s="3">
        <v>71.1377710124994</v>
      </c>
      <c r="D387" s="3">
        <v>-5.8724174843995396</v>
      </c>
      <c r="E387" s="3">
        <v>1.6261463838077399</v>
      </c>
      <c r="F387" s="3">
        <v>-3.6112477590417602</v>
      </c>
      <c r="G387" s="3">
        <v>3.0472737394999399E-4</v>
      </c>
      <c r="H387" s="3">
        <v>3.0021474453248299E-2</v>
      </c>
    </row>
    <row r="388" spans="1:8">
      <c r="A388" s="2" t="s">
        <v>589</v>
      </c>
      <c r="B388" s="3" t="s">
        <v>590</v>
      </c>
      <c r="C388" s="3">
        <v>848.09520178936896</v>
      </c>
      <c r="D388" s="3">
        <v>1.4963575926452799</v>
      </c>
      <c r="E388" s="3">
        <v>0.38830125605509003</v>
      </c>
      <c r="F388" s="3">
        <v>3.8535996711609601</v>
      </c>
      <c r="G388" s="3">
        <v>1.16393849430922E-4</v>
      </c>
      <c r="H388" s="3">
        <v>1.6018814590763999E-2</v>
      </c>
    </row>
    <row r="389" spans="1:8">
      <c r="A389" s="2" t="s">
        <v>591</v>
      </c>
      <c r="B389" s="3" t="s">
        <v>592</v>
      </c>
      <c r="C389" s="3">
        <v>195.190978766679</v>
      </c>
      <c r="D389" s="3">
        <v>1.65235959668612</v>
      </c>
      <c r="E389" s="3">
        <v>0.44401331461228299</v>
      </c>
      <c r="F389" s="3">
        <v>3.7214190257537201</v>
      </c>
      <c r="G389" s="3">
        <v>1.9810639281227799E-4</v>
      </c>
      <c r="H389" s="3">
        <v>2.2463271421462601E-2</v>
      </c>
    </row>
    <row r="390" spans="1:8">
      <c r="A390" s="2" t="s">
        <v>287</v>
      </c>
      <c r="B390" s="3" t="s">
        <v>288</v>
      </c>
      <c r="C390" s="3">
        <v>2407.9007599997799</v>
      </c>
      <c r="D390" s="3">
        <v>2.3412696972518701</v>
      </c>
      <c r="E390" s="3">
        <v>0.61648343979390297</v>
      </c>
      <c r="F390" s="3">
        <v>3.7977819777844801</v>
      </c>
      <c r="G390" s="3">
        <v>1.45996649502998E-4</v>
      </c>
      <c r="H390" s="3">
        <v>1.86678978290039E-2</v>
      </c>
    </row>
    <row r="391" spans="1:8">
      <c r="A391" s="2" t="s">
        <v>593</v>
      </c>
      <c r="B391" s="3" t="s">
        <v>594</v>
      </c>
      <c r="C391" s="3">
        <v>721.82088968477296</v>
      </c>
      <c r="D391" s="3">
        <v>-1.2915296400956899</v>
      </c>
      <c r="E391" s="3">
        <v>0.371202309195793</v>
      </c>
      <c r="F391" s="3">
        <v>-3.47931467046575</v>
      </c>
      <c r="G391" s="3">
        <v>5.0269793776576996E-4</v>
      </c>
      <c r="H391" s="3">
        <v>4.1765627281009597E-2</v>
      </c>
    </row>
    <row r="392" spans="1:8">
      <c r="A392" s="2" t="s">
        <v>291</v>
      </c>
      <c r="B392" s="3" t="s">
        <v>292</v>
      </c>
      <c r="C392" s="3">
        <v>13.2789921076207</v>
      </c>
      <c r="D392" s="3">
        <v>-3.8931032094851301</v>
      </c>
      <c r="E392" s="3">
        <v>1.08846769473288</v>
      </c>
      <c r="F392" s="3">
        <v>-3.5766823657917901</v>
      </c>
      <c r="G392" s="3">
        <v>3.4798258017192801E-4</v>
      </c>
      <c r="H392" s="3">
        <v>3.2847004910574303E-2</v>
      </c>
    </row>
    <row r="393" spans="1:8">
      <c r="A393" s="2" t="s">
        <v>293</v>
      </c>
      <c r="B393" s="3" t="s">
        <v>294</v>
      </c>
      <c r="C393" s="3">
        <v>12537.8972596453</v>
      </c>
      <c r="D393" s="3">
        <v>-3.0992059470518498</v>
      </c>
      <c r="E393" s="3">
        <v>0.79382594500977099</v>
      </c>
      <c r="F393" s="3">
        <v>-3.9041378863142402</v>
      </c>
      <c r="G393" s="4">
        <v>9.4561859544324E-5</v>
      </c>
      <c r="H393" s="3">
        <v>1.34240611474379E-2</v>
      </c>
    </row>
    <row r="394" spans="1:8">
      <c r="A394" s="2" t="s">
        <v>295</v>
      </c>
      <c r="B394" s="3" t="s">
        <v>296</v>
      </c>
      <c r="C394" s="3">
        <v>1240.7959812751801</v>
      </c>
      <c r="D394" s="3">
        <v>1.84806638900745</v>
      </c>
      <c r="E394" s="3">
        <v>0.35738824081392301</v>
      </c>
      <c r="F394" s="3">
        <v>5.1710330054470504</v>
      </c>
      <c r="G394" s="4">
        <v>2.3280343974291799E-7</v>
      </c>
      <c r="H394" s="3">
        <v>1.1358039490189099E-4</v>
      </c>
    </row>
    <row r="395" spans="1:8">
      <c r="A395" s="2" t="s">
        <v>299</v>
      </c>
      <c r="B395" s="3" t="s">
        <v>300</v>
      </c>
      <c r="C395" s="3">
        <v>4762.7545813718398</v>
      </c>
      <c r="D395" s="3">
        <v>-2.1634555539054801</v>
      </c>
      <c r="E395" s="3">
        <v>0.62505556720251099</v>
      </c>
      <c r="F395" s="3">
        <v>-3.4612211576455598</v>
      </c>
      <c r="G395" s="3">
        <v>5.3773086222341901E-4</v>
      </c>
      <c r="H395" s="3">
        <v>4.3087776511226798E-2</v>
      </c>
    </row>
    <row r="396" spans="1:8">
      <c r="A396" s="2" t="s">
        <v>301</v>
      </c>
      <c r="B396" s="3" t="s">
        <v>302</v>
      </c>
      <c r="C396" s="3">
        <v>2807.0351258710698</v>
      </c>
      <c r="D396" s="3">
        <v>-3.98784481239595</v>
      </c>
      <c r="E396" s="3">
        <v>0.698292312268876</v>
      </c>
      <c r="F396" s="3">
        <v>-5.7108530945138698</v>
      </c>
      <c r="G396" s="4">
        <v>1.12411250237199E-8</v>
      </c>
      <c r="H396" s="4">
        <v>1.06666443711919E-5</v>
      </c>
    </row>
    <row r="397" spans="1:8">
      <c r="A397" s="2" t="s">
        <v>595</v>
      </c>
      <c r="B397" s="3" t="s">
        <v>596</v>
      </c>
      <c r="C397" s="3">
        <v>6313.1671248904504</v>
      </c>
      <c r="D397" s="3">
        <v>2.0413648786663798</v>
      </c>
      <c r="E397" s="3">
        <v>0.59062486679968595</v>
      </c>
      <c r="F397" s="3">
        <v>3.45627993912204</v>
      </c>
      <c r="G397" s="3">
        <v>5.4768620497089803E-4</v>
      </c>
      <c r="H397" s="3">
        <v>4.3498830790397902E-2</v>
      </c>
    </row>
    <row r="398" spans="1:8">
      <c r="A398" s="2" t="s">
        <v>305</v>
      </c>
      <c r="B398" s="3" t="s">
        <v>306</v>
      </c>
      <c r="C398" s="3">
        <v>281.24557785403999</v>
      </c>
      <c r="D398" s="3">
        <v>1.09223947732157</v>
      </c>
      <c r="E398" s="3">
        <v>0.28947902524409702</v>
      </c>
      <c r="F398" s="3">
        <v>3.7731213043866099</v>
      </c>
      <c r="G398" s="3">
        <v>1.6121785266967899E-4</v>
      </c>
      <c r="H398" s="3">
        <v>1.97727664338887E-2</v>
      </c>
    </row>
    <row r="399" spans="1:8">
      <c r="A399" s="2" t="s">
        <v>311</v>
      </c>
      <c r="B399" s="3" t="s">
        <v>312</v>
      </c>
      <c r="C399" s="3">
        <v>756.99965573729298</v>
      </c>
      <c r="D399" s="3">
        <v>-1.8784030338718101</v>
      </c>
      <c r="E399" s="3">
        <v>0.51979474950136195</v>
      </c>
      <c r="F399" s="3">
        <v>-3.6137399149832801</v>
      </c>
      <c r="G399" s="3">
        <v>3.01811821389937E-4</v>
      </c>
      <c r="H399" s="3">
        <v>2.98976116914241E-2</v>
      </c>
    </row>
    <row r="400" spans="1:8">
      <c r="A400" s="2" t="s">
        <v>313</v>
      </c>
      <c r="B400" s="3" t="s">
        <v>314</v>
      </c>
      <c r="C400" s="3">
        <v>35.567725251901997</v>
      </c>
      <c r="D400" s="3">
        <v>-1.68493996678008</v>
      </c>
      <c r="E400" s="3">
        <v>0.46008722772939198</v>
      </c>
      <c r="F400" s="3">
        <v>-3.6622185212476799</v>
      </c>
      <c r="G400" s="3">
        <v>2.5004042625933299E-4</v>
      </c>
      <c r="H400" s="3">
        <v>2.5907924396721401E-2</v>
      </c>
    </row>
    <row r="401" spans="1:8">
      <c r="A401" s="2" t="s">
        <v>597</v>
      </c>
      <c r="B401" s="3" t="s">
        <v>598</v>
      </c>
      <c r="C401" s="3">
        <v>6.1661569627728001</v>
      </c>
      <c r="D401" s="3">
        <v>-5.4216111189292402</v>
      </c>
      <c r="E401" s="3">
        <v>1.58633858121436</v>
      </c>
      <c r="F401" s="3">
        <v>-3.4176884954653999</v>
      </c>
      <c r="G401" s="3">
        <v>6.31553447027731E-4</v>
      </c>
      <c r="H401" s="3">
        <v>4.72459630558629E-2</v>
      </c>
    </row>
    <row r="402" spans="1:8">
      <c r="A402" s="2" t="s">
        <v>317</v>
      </c>
      <c r="B402" s="3" t="s">
        <v>318</v>
      </c>
      <c r="C402" s="3">
        <v>110.693243491925</v>
      </c>
      <c r="D402" s="3">
        <v>3.8628946719441002</v>
      </c>
      <c r="E402" s="3">
        <v>0.70539161349658297</v>
      </c>
      <c r="F402" s="3">
        <v>5.4762412793596598</v>
      </c>
      <c r="G402" s="4">
        <v>4.3445521015153201E-8</v>
      </c>
      <c r="H402" s="4">
        <v>2.7974260656506999E-5</v>
      </c>
    </row>
    <row r="403" spans="1:8">
      <c r="A403" s="2" t="s">
        <v>321</v>
      </c>
      <c r="B403" s="3" t="s">
        <v>322</v>
      </c>
      <c r="C403" s="3">
        <v>378.50595728926902</v>
      </c>
      <c r="D403" s="3">
        <v>3.0073053433410499</v>
      </c>
      <c r="E403" s="3">
        <v>0.66121011708343502</v>
      </c>
      <c r="F403" s="3">
        <v>4.5481841031201</v>
      </c>
      <c r="G403" s="4">
        <v>5.4110789988229501E-6</v>
      </c>
      <c r="H403" s="3">
        <v>1.50086681953506E-3</v>
      </c>
    </row>
    <row r="404" spans="1:8">
      <c r="A404" s="2" t="s">
        <v>599</v>
      </c>
      <c r="B404" s="3" t="s">
        <v>600</v>
      </c>
      <c r="C404" s="3">
        <v>184.684613132663</v>
      </c>
      <c r="D404" s="3">
        <v>-5.5789229918529699</v>
      </c>
      <c r="E404" s="3">
        <v>1.4961182565164399</v>
      </c>
      <c r="F404" s="3">
        <v>-3.72893183246285</v>
      </c>
      <c r="G404" s="3">
        <v>1.92293157046567E-4</v>
      </c>
      <c r="H404" s="3">
        <v>2.2223418771747199E-2</v>
      </c>
    </row>
    <row r="405" spans="1:8">
      <c r="A405" s="2" t="s">
        <v>323</v>
      </c>
      <c r="B405" s="3" t="s">
        <v>324</v>
      </c>
      <c r="C405" s="3">
        <v>8394.9105451243504</v>
      </c>
      <c r="D405" s="3">
        <v>-2.0413685943373299</v>
      </c>
      <c r="E405" s="3">
        <v>0.54568301561037302</v>
      </c>
      <c r="F405" s="3">
        <v>-3.74094215128531</v>
      </c>
      <c r="G405" s="3">
        <v>1.8333171844531901E-4</v>
      </c>
      <c r="H405" s="3">
        <v>2.1603186613402998E-2</v>
      </c>
    </row>
    <row r="406" spans="1:8">
      <c r="A406" s="2" t="s">
        <v>327</v>
      </c>
      <c r="B406" s="3" t="s">
        <v>328</v>
      </c>
      <c r="C406" s="3">
        <v>594.11561437248497</v>
      </c>
      <c r="D406" s="3">
        <v>-2.0517583568733899</v>
      </c>
      <c r="E406" s="3">
        <v>0.58238295254084405</v>
      </c>
      <c r="F406" s="3">
        <v>-3.5230398622107502</v>
      </c>
      <c r="G406" s="3">
        <v>4.2662718891686903E-4</v>
      </c>
      <c r="H406" s="3">
        <v>3.7704223475403101E-2</v>
      </c>
    </row>
    <row r="407" spans="1:8">
      <c r="A407" s="2" t="s">
        <v>329</v>
      </c>
      <c r="B407" s="3" t="s">
        <v>330</v>
      </c>
      <c r="C407" s="3">
        <v>685.03667329047505</v>
      </c>
      <c r="D407" s="3">
        <v>-3.45937952208681</v>
      </c>
      <c r="E407" s="3">
        <v>0.74109367721473196</v>
      </c>
      <c r="F407" s="3">
        <v>-4.6679382491674497</v>
      </c>
      <c r="G407" s="4">
        <v>3.04237302906759E-6</v>
      </c>
      <c r="H407" s="3">
        <v>8.9919579247638604E-4</v>
      </c>
    </row>
    <row r="408" spans="1:8">
      <c r="A408" s="2" t="s">
        <v>331</v>
      </c>
      <c r="B408" s="3" t="s">
        <v>332</v>
      </c>
      <c r="C408" s="3">
        <v>455.22228068580603</v>
      </c>
      <c r="D408" s="3">
        <v>-3.7852947280348799</v>
      </c>
      <c r="E408" s="3">
        <v>0.681131118480655</v>
      </c>
      <c r="F408" s="3">
        <v>-5.5573657190680601</v>
      </c>
      <c r="G408" s="4">
        <v>2.7387653123006299E-8</v>
      </c>
      <c r="H408" s="4">
        <v>1.82878517835067E-5</v>
      </c>
    </row>
    <row r="409" spans="1:8">
      <c r="A409" s="2" t="s">
        <v>333</v>
      </c>
      <c r="B409" s="3" t="s">
        <v>334</v>
      </c>
      <c r="C409" s="3">
        <v>23.936171403550901</v>
      </c>
      <c r="D409" s="3">
        <v>-1.6957624855001801</v>
      </c>
      <c r="E409" s="3">
        <v>0.47375299594599701</v>
      </c>
      <c r="F409" s="3">
        <v>-3.57942324378141</v>
      </c>
      <c r="G409" s="3">
        <v>3.4435337019629201E-4</v>
      </c>
      <c r="H409" s="3">
        <v>3.2675510059310298E-2</v>
      </c>
    </row>
    <row r="410" spans="1:8">
      <c r="A410" s="2" t="s">
        <v>337</v>
      </c>
      <c r="B410" s="3" t="s">
        <v>338</v>
      </c>
      <c r="C410" s="3">
        <v>144.87042129147099</v>
      </c>
      <c r="D410" s="3">
        <v>-2.7834453841880999</v>
      </c>
      <c r="E410" s="3">
        <v>0.81194202752427103</v>
      </c>
      <c r="F410" s="3">
        <v>-3.4281331546234002</v>
      </c>
      <c r="G410" s="3">
        <v>6.0774729251019202E-4</v>
      </c>
      <c r="H410" s="3">
        <v>4.6038134187673399E-2</v>
      </c>
    </row>
    <row r="411" spans="1:8">
      <c r="A411" s="2" t="s">
        <v>601</v>
      </c>
      <c r="B411" s="3" t="s">
        <v>602</v>
      </c>
      <c r="C411" s="3">
        <v>1002.2000974054</v>
      </c>
      <c r="D411" s="3">
        <v>-2.7978382002116402</v>
      </c>
      <c r="E411" s="3">
        <v>0.74943414407391895</v>
      </c>
      <c r="F411" s="3">
        <v>-3.7332675890674101</v>
      </c>
      <c r="G411" s="3">
        <v>1.8901160121023901E-4</v>
      </c>
      <c r="H411" s="3">
        <v>2.2009348037718399E-2</v>
      </c>
    </row>
    <row r="412" spans="1:8">
      <c r="A412" s="2" t="s">
        <v>339</v>
      </c>
      <c r="B412" s="3" t="s">
        <v>340</v>
      </c>
      <c r="C412" s="3">
        <v>29.5577040942133</v>
      </c>
      <c r="D412" s="3">
        <v>2.21755795139656</v>
      </c>
      <c r="E412" s="3">
        <v>0.57723261981546803</v>
      </c>
      <c r="F412" s="3">
        <v>3.8417058829860902</v>
      </c>
      <c r="G412" s="3">
        <v>1.22182189762523E-4</v>
      </c>
      <c r="H412" s="3">
        <v>1.6688050751731302E-2</v>
      </c>
    </row>
    <row r="413" spans="1:8">
      <c r="A413" s="2" t="s">
        <v>341</v>
      </c>
      <c r="B413" s="3" t="s">
        <v>342</v>
      </c>
      <c r="C413" s="3">
        <v>1286.7719814228501</v>
      </c>
      <c r="D413" s="3">
        <v>-3.1265662366717901</v>
      </c>
      <c r="E413" s="3">
        <v>0.586274294430284</v>
      </c>
      <c r="F413" s="3">
        <v>-5.3329410250027296</v>
      </c>
      <c r="G413" s="4">
        <v>9.66347033600538E-8</v>
      </c>
      <c r="H413" s="4">
        <v>5.3423826480148798E-5</v>
      </c>
    </row>
    <row r="414" spans="1:8">
      <c r="A414" s="2" t="s">
        <v>603</v>
      </c>
      <c r="B414" s="3" t="s">
        <v>604</v>
      </c>
      <c r="C414" s="3">
        <v>1026.9864657276601</v>
      </c>
      <c r="D414" s="3">
        <v>-1.2135669507264899</v>
      </c>
      <c r="E414" s="3">
        <v>0.217215257729588</v>
      </c>
      <c r="F414" s="3">
        <v>-5.5869323518574303</v>
      </c>
      <c r="G414" s="4">
        <v>2.31115699387158E-8</v>
      </c>
      <c r="H414" s="4">
        <v>1.6026095939427201E-5</v>
      </c>
    </row>
    <row r="415" spans="1:8">
      <c r="A415" s="2" t="s">
        <v>605</v>
      </c>
      <c r="B415" s="3" t="s">
        <v>606</v>
      </c>
      <c r="C415" s="3">
        <v>819.46457411687197</v>
      </c>
      <c r="D415" s="3">
        <v>-2.2995203795353798</v>
      </c>
      <c r="E415" s="3">
        <v>0.45797694520684601</v>
      </c>
      <c r="F415" s="3">
        <v>-5.0210396038534197</v>
      </c>
      <c r="G415" s="4">
        <v>5.1392560736096605E-7</v>
      </c>
      <c r="H415" s="3">
        <v>2.1547825058397299E-4</v>
      </c>
    </row>
    <row r="416" spans="1:8">
      <c r="A416" s="2" t="s">
        <v>607</v>
      </c>
      <c r="B416" s="3" t="s">
        <v>608</v>
      </c>
      <c r="C416" s="3">
        <v>6719.5157131542601</v>
      </c>
      <c r="D416" s="3">
        <v>-2.9050314433775899</v>
      </c>
      <c r="E416" s="3">
        <v>0.75817196907121398</v>
      </c>
      <c r="F416" s="3">
        <v>-3.8316260187465701</v>
      </c>
      <c r="G416" s="3">
        <v>1.27299141990267E-4</v>
      </c>
      <c r="H416" s="3">
        <v>1.7226193046451999E-2</v>
      </c>
    </row>
    <row r="417" spans="1:8">
      <c r="A417" s="2" t="s">
        <v>343</v>
      </c>
      <c r="B417" s="3" t="s">
        <v>344</v>
      </c>
      <c r="C417" s="3">
        <v>222.133794217473</v>
      </c>
      <c r="D417" s="3">
        <v>-1.76174470893026</v>
      </c>
      <c r="E417" s="3">
        <v>0.40183552646996601</v>
      </c>
      <c r="F417" s="3">
        <v>-4.3842432858209204</v>
      </c>
      <c r="G417" s="4">
        <v>1.1638964382715299E-5</v>
      </c>
      <c r="H417" s="3">
        <v>2.52817938380692E-3</v>
      </c>
    </row>
    <row r="418" spans="1:8">
      <c r="A418" s="2" t="s">
        <v>351</v>
      </c>
      <c r="B418" s="3" t="s">
        <v>352</v>
      </c>
      <c r="C418" s="3">
        <v>72.492468349259596</v>
      </c>
      <c r="D418" s="3">
        <v>3.4106780133783401</v>
      </c>
      <c r="E418" s="3">
        <v>0.75925363268437596</v>
      </c>
      <c r="F418" s="3">
        <v>4.4921457949693702</v>
      </c>
      <c r="G418" s="4">
        <v>7.0509125590071998E-6</v>
      </c>
      <c r="H418" s="3">
        <v>1.8694250371520699E-3</v>
      </c>
    </row>
    <row r="419" spans="1:8">
      <c r="A419" s="2" t="s">
        <v>353</v>
      </c>
      <c r="B419" s="3" t="s">
        <v>354</v>
      </c>
      <c r="C419" s="3">
        <v>665.57322866857396</v>
      </c>
      <c r="D419" s="3">
        <v>-1.6060952256732299</v>
      </c>
      <c r="E419" s="3">
        <v>0.36061140630199201</v>
      </c>
      <c r="F419" s="3">
        <v>-4.4538114923858396</v>
      </c>
      <c r="G419" s="4">
        <v>8.4359172812353196E-6</v>
      </c>
      <c r="H419" s="3">
        <v>2.0834404474437199E-3</v>
      </c>
    </row>
    <row r="420" spans="1:8">
      <c r="A420" s="2" t="s">
        <v>609</v>
      </c>
      <c r="B420" s="3" t="s">
        <v>610</v>
      </c>
      <c r="C420" s="3">
        <v>175.79283369164401</v>
      </c>
      <c r="D420" s="3">
        <v>1.45871978349232</v>
      </c>
      <c r="E420" s="3">
        <v>0.327447281157215</v>
      </c>
      <c r="F420" s="3">
        <v>4.4548233179311501</v>
      </c>
      <c r="G420" s="4">
        <v>8.3962310460801907E-6</v>
      </c>
      <c r="H420" s="3">
        <v>2.0834404474437199E-3</v>
      </c>
    </row>
    <row r="421" spans="1:8">
      <c r="A421" s="2" t="s">
        <v>355</v>
      </c>
      <c r="B421" s="3" t="s">
        <v>356</v>
      </c>
      <c r="C421" s="3">
        <v>21.462335801334898</v>
      </c>
      <c r="D421" s="3">
        <v>-3.7145290821696002</v>
      </c>
      <c r="E421" s="3">
        <v>0.97026091581707496</v>
      </c>
      <c r="F421" s="3">
        <v>-3.8283816462312399</v>
      </c>
      <c r="G421" s="3">
        <v>1.28988632828833E-4</v>
      </c>
      <c r="H421" s="3">
        <v>1.7226193046451999E-2</v>
      </c>
    </row>
    <row r="422" spans="1:8">
      <c r="A422" s="2" t="s">
        <v>611</v>
      </c>
      <c r="B422" s="3" t="s">
        <v>612</v>
      </c>
      <c r="C422" s="3">
        <v>31.954339885595498</v>
      </c>
      <c r="D422" s="3">
        <v>-2.4998208582593899</v>
      </c>
      <c r="E422" s="3">
        <v>0.63993206060079999</v>
      </c>
      <c r="F422" s="3">
        <v>-3.9063847745218898</v>
      </c>
      <c r="G422" s="4">
        <v>9.3687286853433896E-5</v>
      </c>
      <c r="H422" s="3">
        <v>1.34054610688933E-2</v>
      </c>
    </row>
    <row r="423" spans="1:8">
      <c r="A423" s="2" t="s">
        <v>357</v>
      </c>
      <c r="B423" s="3" t="s">
        <v>358</v>
      </c>
      <c r="C423" s="3">
        <v>176.46416716870701</v>
      </c>
      <c r="D423" s="3">
        <v>-2.0924191925267999</v>
      </c>
      <c r="E423" s="3">
        <v>0.42038914419741202</v>
      </c>
      <c r="F423" s="3">
        <v>-4.9773387857613596</v>
      </c>
      <c r="G423" s="4">
        <v>6.4464433887446003E-7</v>
      </c>
      <c r="H423" s="3">
        <v>2.4728282522484298E-4</v>
      </c>
    </row>
    <row r="424" spans="1:8">
      <c r="A424" s="2" t="s">
        <v>359</v>
      </c>
      <c r="B424" s="3" t="s">
        <v>360</v>
      </c>
      <c r="C424" s="3">
        <v>47.038236600933097</v>
      </c>
      <c r="D424" s="3">
        <v>8.1861598345948199</v>
      </c>
      <c r="E424" s="3">
        <v>2.3856555526080201</v>
      </c>
      <c r="F424" s="3">
        <v>3.4314089582821898</v>
      </c>
      <c r="G424" s="3">
        <v>6.0045464084493001E-4</v>
      </c>
      <c r="H424" s="3">
        <v>4.5677623290266901E-2</v>
      </c>
    </row>
    <row r="425" spans="1:8">
      <c r="A425" s="2" t="s">
        <v>613</v>
      </c>
      <c r="B425" s="3" t="s">
        <v>614</v>
      </c>
      <c r="C425" s="3">
        <v>435.44046013278103</v>
      </c>
      <c r="D425" s="3">
        <v>-1.4920820678456299</v>
      </c>
      <c r="E425" s="3">
        <v>0.28855928988864898</v>
      </c>
      <c r="F425" s="3">
        <v>-5.1707989315520004</v>
      </c>
      <c r="G425" s="4">
        <v>2.3309526936435499E-7</v>
      </c>
      <c r="H425" s="3">
        <v>1.1358039490189099E-4</v>
      </c>
    </row>
    <row r="426" spans="1:8">
      <c r="A426" s="2" t="s">
        <v>361</v>
      </c>
      <c r="B426" s="3" t="s">
        <v>362</v>
      </c>
      <c r="C426" s="3">
        <v>62.981737237748099</v>
      </c>
      <c r="D426" s="3">
        <v>2.8972451369310299</v>
      </c>
      <c r="E426" s="3">
        <v>0.46404860903329098</v>
      </c>
      <c r="F426" s="3">
        <v>6.2434087303194197</v>
      </c>
      <c r="G426" s="4">
        <v>4.28136177844792E-10</v>
      </c>
      <c r="H426" s="4">
        <v>7.71886715036376E-7</v>
      </c>
    </row>
    <row r="427" spans="1:8">
      <c r="A427" s="2" t="s">
        <v>615</v>
      </c>
      <c r="B427" s="3" t="s">
        <v>616</v>
      </c>
      <c r="C427" s="3">
        <v>20.591316385404699</v>
      </c>
      <c r="D427" s="3">
        <v>-2.3360867774812699</v>
      </c>
      <c r="E427" s="3">
        <v>0.59105020981781198</v>
      </c>
      <c r="F427" s="3">
        <v>-3.9524337165895802</v>
      </c>
      <c r="G427" s="4">
        <v>7.7360361611049702E-5</v>
      </c>
      <c r="H427" s="3">
        <v>1.15266938800464E-2</v>
      </c>
    </row>
    <row r="428" spans="1:8">
      <c r="A428" s="2" t="s">
        <v>617</v>
      </c>
      <c r="B428" s="3" t="s">
        <v>618</v>
      </c>
      <c r="C428" s="3">
        <v>139.35122436486401</v>
      </c>
      <c r="D428" s="3">
        <v>-3.0137740869621701</v>
      </c>
      <c r="E428" s="3">
        <v>0.73978535895264097</v>
      </c>
      <c r="F428" s="3">
        <v>-4.0738493273629501</v>
      </c>
      <c r="G428" s="4">
        <v>4.6242404734696403E-5</v>
      </c>
      <c r="H428" s="3">
        <v>7.7916291117929096E-3</v>
      </c>
    </row>
    <row r="429" spans="1:8">
      <c r="A429" s="2" t="s">
        <v>367</v>
      </c>
      <c r="B429" s="3" t="s">
        <v>368</v>
      </c>
      <c r="C429" s="3">
        <v>19.180565615291599</v>
      </c>
      <c r="D429" s="3">
        <v>6.9129307154566</v>
      </c>
      <c r="E429" s="3">
        <v>1.62818298033178</v>
      </c>
      <c r="F429" s="3">
        <v>4.24579472882583</v>
      </c>
      <c r="G429" s="4">
        <v>2.1781997877964901E-5</v>
      </c>
      <c r="H429" s="3">
        <v>4.3154685685915404E-3</v>
      </c>
    </row>
    <row r="430" spans="1:8">
      <c r="A430" s="2" t="s">
        <v>619</v>
      </c>
      <c r="B430" s="3" t="s">
        <v>620</v>
      </c>
      <c r="C430" s="3">
        <v>75.699742833983393</v>
      </c>
      <c r="D430" s="3">
        <v>-1.6774842262082299</v>
      </c>
      <c r="E430" s="3">
        <v>0.42919790678066999</v>
      </c>
      <c r="F430" s="3">
        <v>-3.9084166062008898</v>
      </c>
      <c r="G430" s="4">
        <v>9.2903004364315199E-5</v>
      </c>
      <c r="H430" s="3">
        <v>1.33995861254739E-2</v>
      </c>
    </row>
    <row r="431" spans="1:8">
      <c r="A431" s="2" t="s">
        <v>371</v>
      </c>
      <c r="B431" s="3" t="s">
        <v>372</v>
      </c>
      <c r="C431" s="3">
        <v>5201.9744602742803</v>
      </c>
      <c r="D431" s="3">
        <v>-3.00418628567015</v>
      </c>
      <c r="E431" s="3">
        <v>0.32403510123399298</v>
      </c>
      <c r="F431" s="3">
        <v>-9.2711754813894895</v>
      </c>
      <c r="G431" s="4">
        <v>1.8410559818032499E-20</v>
      </c>
      <c r="H431" s="4">
        <v>3.31923982959308E-16</v>
      </c>
    </row>
    <row r="432" spans="1:8">
      <c r="A432" s="2" t="s">
        <v>621</v>
      </c>
      <c r="B432" s="3" t="s">
        <v>622</v>
      </c>
      <c r="C432" s="3">
        <v>25.675127512943501</v>
      </c>
      <c r="D432" s="3">
        <v>-2.1529192546722902</v>
      </c>
      <c r="E432" s="3">
        <v>0.52579161136177399</v>
      </c>
      <c r="F432" s="3">
        <v>-4.0946245777796602</v>
      </c>
      <c r="G432" s="4">
        <v>4.2285300278400797E-5</v>
      </c>
      <c r="H432" s="3">
        <v>7.3304007569162302E-3</v>
      </c>
    </row>
    <row r="433" spans="1:8">
      <c r="A433" s="2" t="s">
        <v>623</v>
      </c>
      <c r="B433" s="3" t="s">
        <v>624</v>
      </c>
      <c r="C433" s="3">
        <v>1129.37451907185</v>
      </c>
      <c r="D433" s="3">
        <v>-1.29614817791686</v>
      </c>
      <c r="E433" s="3">
        <v>0.37058958046663598</v>
      </c>
      <c r="F433" s="3">
        <v>-3.4975300068738799</v>
      </c>
      <c r="G433" s="3">
        <v>4.6958788241018598E-4</v>
      </c>
      <c r="H433" s="3">
        <v>4.0211193142616702E-2</v>
      </c>
    </row>
    <row r="434" spans="1:8">
      <c r="A434" s="2" t="s">
        <v>373</v>
      </c>
      <c r="B434" s="3" t="s">
        <v>374</v>
      </c>
      <c r="C434" s="3">
        <v>1244.81538307503</v>
      </c>
      <c r="D434" s="3">
        <v>1.1515936150557999</v>
      </c>
      <c r="E434" s="3">
        <v>0.33397941605030301</v>
      </c>
      <c r="F434" s="3">
        <v>3.44809757641577</v>
      </c>
      <c r="G434" s="3">
        <v>5.6455004558014397E-4</v>
      </c>
      <c r="H434" s="3">
        <v>4.3871865395536301E-2</v>
      </c>
    </row>
    <row r="435" spans="1:8">
      <c r="A435" s="2" t="s">
        <v>625</v>
      </c>
      <c r="B435" s="3" t="s">
        <v>626</v>
      </c>
      <c r="C435" s="3">
        <v>67.685474854031099</v>
      </c>
      <c r="D435" s="3">
        <v>-1.91642909221754</v>
      </c>
      <c r="E435" s="3">
        <v>0.50629984562057795</v>
      </c>
      <c r="F435" s="3">
        <v>-3.7851662582842498</v>
      </c>
      <c r="G435" s="3">
        <v>1.53605851045926E-4</v>
      </c>
      <c r="H435" s="3">
        <v>1.9101654993624199E-2</v>
      </c>
    </row>
    <row r="436" spans="1:8">
      <c r="A436" s="2" t="s">
        <v>627</v>
      </c>
      <c r="B436" s="3" t="s">
        <v>628</v>
      </c>
      <c r="C436" s="3">
        <v>119.11934906949</v>
      </c>
      <c r="D436" s="3">
        <v>-1.29518700503057</v>
      </c>
      <c r="E436" s="3">
        <v>0.35129050742953999</v>
      </c>
      <c r="F436" s="3">
        <v>-3.6869399475314601</v>
      </c>
      <c r="G436" s="3">
        <v>2.2696689054390099E-4</v>
      </c>
      <c r="H436" s="3">
        <v>2.4650518491662599E-2</v>
      </c>
    </row>
    <row r="437" spans="1:8">
      <c r="A437" s="2" t="s">
        <v>375</v>
      </c>
      <c r="B437" s="3" t="s">
        <v>376</v>
      </c>
      <c r="C437" s="3">
        <v>203.49404486217401</v>
      </c>
      <c r="D437" s="3">
        <v>-2.0311231808579202</v>
      </c>
      <c r="E437" s="3">
        <v>0.45814093608112899</v>
      </c>
      <c r="F437" s="3">
        <v>-4.4334025206999703</v>
      </c>
      <c r="G437" s="4">
        <v>9.2757456020924503E-6</v>
      </c>
      <c r="H437" s="3">
        <v>2.1718495774042199E-3</v>
      </c>
    </row>
    <row r="438" spans="1:8">
      <c r="A438" s="2" t="s">
        <v>629</v>
      </c>
      <c r="B438" s="3" t="s">
        <v>630</v>
      </c>
      <c r="C438" s="3">
        <v>235.27518964795101</v>
      </c>
      <c r="D438" s="3">
        <v>-2.0396310018381598</v>
      </c>
      <c r="E438" s="3">
        <v>0.59409550706288705</v>
      </c>
      <c r="F438" s="3">
        <v>-3.43317021857608</v>
      </c>
      <c r="G438" s="3">
        <v>5.9656744109728196E-4</v>
      </c>
      <c r="H438" s="3">
        <v>4.5574213540435997E-2</v>
      </c>
    </row>
    <row r="439" spans="1:8">
      <c r="A439" s="2" t="s">
        <v>631</v>
      </c>
      <c r="B439" s="3" t="s">
        <v>632</v>
      </c>
      <c r="C439" s="3">
        <v>174.57554998792199</v>
      </c>
      <c r="D439" s="3">
        <v>2.32950808448778</v>
      </c>
      <c r="E439" s="3">
        <v>0.58490687223649596</v>
      </c>
      <c r="F439" s="3">
        <v>3.9826991185459799</v>
      </c>
      <c r="G439" s="4">
        <v>6.8136995658367303E-5</v>
      </c>
      <c r="H439" s="3">
        <v>1.0499503373715399E-2</v>
      </c>
    </row>
    <row r="440" spans="1:8">
      <c r="A440" s="2" t="s">
        <v>381</v>
      </c>
      <c r="B440" s="3" t="s">
        <v>382</v>
      </c>
      <c r="C440" s="3">
        <v>1711.33906753118</v>
      </c>
      <c r="D440" s="3">
        <v>-4.3963992445336197</v>
      </c>
      <c r="E440" s="3">
        <v>0.85188136084853405</v>
      </c>
      <c r="F440" s="3">
        <v>-5.1608116418400103</v>
      </c>
      <c r="G440" s="4">
        <v>2.4588147722922002E-7</v>
      </c>
      <c r="H440" s="3">
        <v>1.1366659366578499E-4</v>
      </c>
    </row>
    <row r="441" spans="1:8">
      <c r="A441" s="2" t="s">
        <v>383</v>
      </c>
      <c r="B441" s="3" t="s">
        <v>384</v>
      </c>
      <c r="C441" s="3">
        <v>153.84622061340301</v>
      </c>
      <c r="D441" s="3">
        <v>1.41430149768205</v>
      </c>
      <c r="E441" s="3">
        <v>0.30046176909120897</v>
      </c>
      <c r="F441" s="3">
        <v>4.7070930253782803</v>
      </c>
      <c r="G441" s="4">
        <v>2.51274260434722E-6</v>
      </c>
      <c r="H441" s="3">
        <v>7.8107304161682898E-4</v>
      </c>
    </row>
    <row r="442" spans="1:8">
      <c r="A442" s="2" t="s">
        <v>633</v>
      </c>
      <c r="B442" s="3" t="s">
        <v>634</v>
      </c>
      <c r="C442" s="3">
        <v>879.84005086476805</v>
      </c>
      <c r="D442" s="3">
        <v>0.91877789263405996</v>
      </c>
      <c r="E442" s="3">
        <v>0.233451501373792</v>
      </c>
      <c r="F442" s="3">
        <v>3.9356264030315802</v>
      </c>
      <c r="G442" s="4">
        <v>8.2979974633874901E-5</v>
      </c>
      <c r="H442" s="3">
        <v>1.22626718251978E-2</v>
      </c>
    </row>
    <row r="443" spans="1:8">
      <c r="A443" s="2" t="s">
        <v>635</v>
      </c>
      <c r="B443" s="3" t="s">
        <v>636</v>
      </c>
      <c r="C443" s="3">
        <v>88.291142007500596</v>
      </c>
      <c r="D443" s="3">
        <v>2.1244575896038902</v>
      </c>
      <c r="E443" s="3">
        <v>0.60655137479642895</v>
      </c>
      <c r="F443" s="3">
        <v>3.50251879375742</v>
      </c>
      <c r="G443" s="3">
        <v>4.6088126845113503E-4</v>
      </c>
      <c r="H443" s="3">
        <v>3.9948213408199602E-2</v>
      </c>
    </row>
    <row r="444" spans="1:8">
      <c r="A444" s="2" t="s">
        <v>387</v>
      </c>
      <c r="B444" s="3" t="s">
        <v>388</v>
      </c>
      <c r="C444" s="3">
        <v>248.95482726232899</v>
      </c>
      <c r="D444" s="3">
        <v>-1.99357022567793</v>
      </c>
      <c r="E444" s="3">
        <v>0.48499024233926102</v>
      </c>
      <c r="F444" s="3">
        <v>-4.1105367729922104</v>
      </c>
      <c r="G444" s="4">
        <v>3.9474040656954401E-5</v>
      </c>
      <c r="H444" s="3">
        <v>7.0208292433332296E-3</v>
      </c>
    </row>
    <row r="445" spans="1:8">
      <c r="A445" s="2" t="s">
        <v>637</v>
      </c>
      <c r="B445" s="3" t="s">
        <v>638</v>
      </c>
      <c r="C445" s="3">
        <v>104.674762608452</v>
      </c>
      <c r="D445" s="3">
        <v>-1.7211823710443499</v>
      </c>
      <c r="E445" s="3">
        <v>0.49248268076576901</v>
      </c>
      <c r="F445" s="3">
        <v>-3.4949094420296301</v>
      </c>
      <c r="G445" s="3">
        <v>4.7422262583270001E-4</v>
      </c>
      <c r="H445" s="3">
        <v>4.0211193142616702E-2</v>
      </c>
    </row>
    <row r="446" spans="1:8">
      <c r="A446" s="2" t="s">
        <v>639</v>
      </c>
      <c r="B446" s="3" t="s">
        <v>640</v>
      </c>
      <c r="C446" s="3">
        <v>34.213863453192801</v>
      </c>
      <c r="D446" s="3">
        <v>-3.3744939099723301</v>
      </c>
      <c r="E446" s="3">
        <v>0.88197469310923104</v>
      </c>
      <c r="F446" s="3">
        <v>-3.8260665939021501</v>
      </c>
      <c r="G446" s="3">
        <v>1.30207079750854E-4</v>
      </c>
      <c r="H446" s="3">
        <v>1.7261054711971702E-2</v>
      </c>
    </row>
    <row r="447" spans="1:8">
      <c r="A447" s="2" t="s">
        <v>393</v>
      </c>
      <c r="B447" s="3" t="s">
        <v>394</v>
      </c>
      <c r="C447" s="3">
        <v>45.944031116730102</v>
      </c>
      <c r="D447" s="3">
        <v>-2.3596109619619701</v>
      </c>
      <c r="E447" s="3">
        <v>0.68254592108338197</v>
      </c>
      <c r="F447" s="3">
        <v>-3.4570728343327302</v>
      </c>
      <c r="G447" s="3">
        <v>5.4607723503497798E-4</v>
      </c>
      <c r="H447" s="3">
        <v>4.3498830790397902E-2</v>
      </c>
    </row>
    <row r="448" spans="1:8">
      <c r="A448" s="2" t="s">
        <v>641</v>
      </c>
      <c r="B448" s="3" t="s">
        <v>642</v>
      </c>
      <c r="C448" s="3">
        <v>60.579418048344699</v>
      </c>
      <c r="D448" s="3">
        <v>1.50317213199336</v>
      </c>
      <c r="E448" s="3">
        <v>0.37331781285844301</v>
      </c>
      <c r="F448" s="3">
        <v>4.02652131834743</v>
      </c>
      <c r="G448" s="4">
        <v>5.6608109288774398E-5</v>
      </c>
      <c r="H448" s="3">
        <v>9.1944829042100405E-3</v>
      </c>
    </row>
    <row r="449" spans="1:8">
      <c r="A449" s="2" t="s">
        <v>395</v>
      </c>
      <c r="B449" s="3" t="s">
        <v>396</v>
      </c>
      <c r="C449" s="3">
        <v>177.77348641317499</v>
      </c>
      <c r="D449" s="3">
        <v>-2.24431486371126</v>
      </c>
      <c r="E449" s="3">
        <v>0.60783976600071998</v>
      </c>
      <c r="F449" s="3">
        <v>-3.6922804154090199</v>
      </c>
      <c r="G449" s="3">
        <v>2.2225221294334599E-4</v>
      </c>
      <c r="H449" s="3">
        <v>2.4432836263143801E-2</v>
      </c>
    </row>
    <row r="450" spans="1:8">
      <c r="A450" s="2" t="s">
        <v>643</v>
      </c>
      <c r="B450" s="3" t="s">
        <v>644</v>
      </c>
      <c r="C450" s="3">
        <v>14.4947817580757</v>
      </c>
      <c r="D450" s="3">
        <v>-6.08476608590761</v>
      </c>
      <c r="E450" s="3">
        <v>1.74189679268057</v>
      </c>
      <c r="F450" s="3">
        <v>-3.493184045964</v>
      </c>
      <c r="G450" s="3">
        <v>4.7729742817238802E-4</v>
      </c>
      <c r="H450" s="3">
        <v>4.0211193142616702E-2</v>
      </c>
    </row>
    <row r="451" spans="1:8">
      <c r="A451" s="2" t="s">
        <v>397</v>
      </c>
      <c r="B451" s="3" t="s">
        <v>398</v>
      </c>
      <c r="C451" s="3">
        <v>13088.788820063301</v>
      </c>
      <c r="D451" s="3">
        <v>-3.81425534558965</v>
      </c>
      <c r="E451" s="3">
        <v>0.63716377400086999</v>
      </c>
      <c r="F451" s="3">
        <v>-5.9863028960972402</v>
      </c>
      <c r="G451" s="4">
        <v>2.1466444273670399E-9</v>
      </c>
      <c r="H451" s="4">
        <v>2.99748885638072E-6</v>
      </c>
    </row>
    <row r="452" spans="1:8">
      <c r="A452" s="2" t="s">
        <v>399</v>
      </c>
      <c r="B452" s="3" t="s">
        <v>400</v>
      </c>
      <c r="C452" s="3">
        <v>111.384157507306</v>
      </c>
      <c r="D452" s="3">
        <v>-4.9353899349606101</v>
      </c>
      <c r="E452" s="3">
        <v>0.87496859830526597</v>
      </c>
      <c r="F452" s="3">
        <v>-5.6406480695650201</v>
      </c>
      <c r="G452" s="4">
        <v>1.6941131073969499E-8</v>
      </c>
      <c r="H452" s="4">
        <v>1.27263188388581E-5</v>
      </c>
    </row>
    <row r="453" spans="1:8">
      <c r="A453" s="2" t="s">
        <v>645</v>
      </c>
      <c r="B453" s="3" t="s">
        <v>646</v>
      </c>
      <c r="C453" s="3">
        <v>52.849401920834197</v>
      </c>
      <c r="D453" s="3">
        <v>-3.0540590770045202</v>
      </c>
      <c r="E453" s="3">
        <v>0.83982316804026103</v>
      </c>
      <c r="F453" s="3">
        <v>-3.6365501610669</v>
      </c>
      <c r="G453" s="3">
        <v>2.7631385545368498E-4</v>
      </c>
      <c r="H453" s="3">
        <v>2.83049005680369E-2</v>
      </c>
    </row>
    <row r="454" spans="1:8" ht="15.75">
      <c r="A454" s="7" t="s">
        <v>664</v>
      </c>
      <c r="B454" s="7"/>
      <c r="C454" s="7"/>
      <c r="D454" s="7"/>
      <c r="E454" s="7"/>
      <c r="F454" s="7"/>
      <c r="G454" s="7"/>
      <c r="H454" s="7"/>
    </row>
    <row r="455" spans="1:8" ht="16.5">
      <c r="A455" s="3" t="s">
        <v>404</v>
      </c>
      <c r="B455" s="3" t="s">
        <v>661</v>
      </c>
      <c r="C455" s="3" t="s">
        <v>657</v>
      </c>
      <c r="D455" s="3" t="s">
        <v>658</v>
      </c>
      <c r="E455" s="3" t="s">
        <v>659</v>
      </c>
      <c r="F455" s="3" t="s">
        <v>401</v>
      </c>
      <c r="G455" s="3" t="s">
        <v>402</v>
      </c>
      <c r="H455" s="3" t="s">
        <v>403</v>
      </c>
    </row>
    <row r="456" spans="1:8">
      <c r="A456" s="2" t="s">
        <v>651</v>
      </c>
      <c r="B456" s="3" t="s">
        <v>111</v>
      </c>
      <c r="C456" s="3">
        <v>41.168398854209201</v>
      </c>
      <c r="D456" s="3">
        <v>4.1958448009308897</v>
      </c>
      <c r="E456" s="3">
        <v>0.91207862904137404</v>
      </c>
      <c r="F456" s="3">
        <v>4.6003103979542503</v>
      </c>
      <c r="G456" s="4">
        <v>4.2186184978794703E-6</v>
      </c>
      <c r="H456" s="3">
        <v>1.1296933010008999E-2</v>
      </c>
    </row>
    <row r="457" spans="1:8">
      <c r="A457" s="2" t="s">
        <v>655</v>
      </c>
      <c r="B457" s="3" t="s">
        <v>346</v>
      </c>
      <c r="C457" s="3">
        <v>197.26678351192899</v>
      </c>
      <c r="D457" s="3">
        <v>3.8331964103987599</v>
      </c>
      <c r="E457" s="3">
        <v>0.84283472987885699</v>
      </c>
      <c r="F457" s="3">
        <v>4.5479810863391004</v>
      </c>
      <c r="G457" s="4">
        <v>5.4163001867934401E-6</v>
      </c>
      <c r="H457" s="3">
        <v>1.2892599877963999E-2</v>
      </c>
    </row>
    <row r="458" spans="1:8">
      <c r="A458" s="2" t="s">
        <v>652</v>
      </c>
      <c r="B458" s="3" t="s">
        <v>647</v>
      </c>
      <c r="C458" s="3">
        <v>31.797142577072801</v>
      </c>
      <c r="D458" s="3">
        <v>3.0302613453042402</v>
      </c>
      <c r="E458" s="3">
        <v>0.63146552009565804</v>
      </c>
      <c r="F458" s="3">
        <v>4.7987756241151596</v>
      </c>
      <c r="G458" s="4">
        <v>1.5963850997685701E-6</v>
      </c>
      <c r="H458" s="3">
        <v>8.5498394980855208E-3</v>
      </c>
    </row>
    <row r="459" spans="1:8">
      <c r="A459" s="2" t="s">
        <v>656</v>
      </c>
      <c r="B459" s="3" t="s">
        <v>648</v>
      </c>
      <c r="C459" s="3">
        <v>21.646038831063802</v>
      </c>
      <c r="D459" s="3">
        <v>2.2792555365004601</v>
      </c>
      <c r="E459" s="3">
        <v>0.52787705642534299</v>
      </c>
      <c r="F459" s="3">
        <v>4.3177772338412099</v>
      </c>
      <c r="G459" s="4">
        <v>1.5760838064111199E-5</v>
      </c>
      <c r="H459" s="3">
        <v>3.3764443384745498E-2</v>
      </c>
    </row>
    <row r="460" spans="1:8">
      <c r="A460" s="2" t="s">
        <v>371</v>
      </c>
      <c r="B460" s="3" t="s">
        <v>372</v>
      </c>
      <c r="C460" s="3">
        <v>5201.9744602742803</v>
      </c>
      <c r="D460" s="3">
        <v>1.34503323680778</v>
      </c>
      <c r="E460" s="3">
        <v>0.290165578754913</v>
      </c>
      <c r="F460" s="3">
        <v>4.6353990110724297</v>
      </c>
      <c r="G460" s="4">
        <v>3.56249619315909E-6</v>
      </c>
      <c r="H460" s="3">
        <v>1.1296933010008999E-2</v>
      </c>
    </row>
    <row r="461" spans="1:8">
      <c r="A461" s="2" t="s">
        <v>654</v>
      </c>
      <c r="B461" s="3" t="s">
        <v>649</v>
      </c>
      <c r="C461" s="3">
        <v>93.185916165880101</v>
      </c>
      <c r="D461" s="3">
        <v>1.2355828175491601</v>
      </c>
      <c r="E461" s="3">
        <v>0.26818391858947799</v>
      </c>
      <c r="F461" s="3">
        <v>4.6072218798492797</v>
      </c>
      <c r="G461" s="4">
        <v>4.0808448452771499E-6</v>
      </c>
      <c r="H461" s="3">
        <v>1.1296933010008999E-2</v>
      </c>
    </row>
    <row r="462" spans="1:8">
      <c r="A462" s="2" t="s">
        <v>451</v>
      </c>
      <c r="B462" s="3" t="s">
        <v>452</v>
      </c>
      <c r="C462" s="3">
        <v>831.230536326162</v>
      </c>
      <c r="D462" s="3">
        <v>1.18168313040105</v>
      </c>
      <c r="E462" s="3">
        <v>0.18168452155904999</v>
      </c>
      <c r="F462" s="3">
        <v>6.50403854032764</v>
      </c>
      <c r="G462" s="4">
        <v>7.8191849964694198E-11</v>
      </c>
      <c r="H462" s="4">
        <v>1.6751040017936401E-6</v>
      </c>
    </row>
    <row r="463" spans="1:8">
      <c r="A463" s="2" t="s">
        <v>122</v>
      </c>
      <c r="B463" s="3" t="s">
        <v>123</v>
      </c>
      <c r="C463" s="3">
        <v>4383.7966175655101</v>
      </c>
      <c r="D463" s="3">
        <v>0.86942595149091995</v>
      </c>
      <c r="E463" s="3">
        <v>0.20601340551237099</v>
      </c>
      <c r="F463" s="3">
        <v>4.2202396942499503</v>
      </c>
      <c r="G463" s="4">
        <v>2.4404270150970799E-5</v>
      </c>
      <c r="H463" s="3">
        <v>4.7528425404022599E-2</v>
      </c>
    </row>
    <row r="464" spans="1:8">
      <c r="A464" s="2" t="s">
        <v>297</v>
      </c>
      <c r="B464" s="3" t="s">
        <v>298</v>
      </c>
      <c r="C464" s="3">
        <v>33.4409895339247</v>
      </c>
      <c r="D464" s="3">
        <v>-2.50346098378296</v>
      </c>
      <c r="E464" s="3">
        <v>0.53031346399488999</v>
      </c>
      <c r="F464" s="3">
        <v>-4.7207192608767699</v>
      </c>
      <c r="G464" s="4">
        <v>2.3501212003160199E-6</v>
      </c>
      <c r="H464" s="3">
        <v>1.0069329294874E-2</v>
      </c>
    </row>
    <row r="465" spans="1:8">
      <c r="A465" s="2" t="s">
        <v>653</v>
      </c>
      <c r="B465" s="3" t="s">
        <v>650</v>
      </c>
      <c r="C465" s="3">
        <v>123.42300485822599</v>
      </c>
      <c r="D465" s="3">
        <v>-2.52625788387205</v>
      </c>
      <c r="E465" s="3">
        <v>0.52603173631304601</v>
      </c>
      <c r="F465" s="3">
        <v>-4.8024818836570304</v>
      </c>
      <c r="G465" s="4">
        <v>1.56711001616541E-6</v>
      </c>
      <c r="H465" s="3">
        <v>8.5498394980855208E-3</v>
      </c>
    </row>
    <row r="466" spans="1:8">
      <c r="A466" s="2" t="s">
        <v>12</v>
      </c>
      <c r="B466" s="3" t="s">
        <v>13</v>
      </c>
      <c r="C466" s="3">
        <v>29.8412220295452</v>
      </c>
      <c r="D466" s="3">
        <v>-3.59009157034756</v>
      </c>
      <c r="E466" s="3">
        <v>0.74048297815657105</v>
      </c>
      <c r="F466" s="3">
        <v>-4.8483107326586703</v>
      </c>
      <c r="G466" s="4">
        <v>1.24517252274178E-6</v>
      </c>
      <c r="H466" s="3">
        <v>8.5498394980855208E-3</v>
      </c>
    </row>
  </sheetData>
  <sortState ref="K1:L247">
    <sortCondition ref="L1"/>
  </sortState>
  <mergeCells count="4">
    <mergeCell ref="A1:H1"/>
    <mergeCell ref="A2:H2"/>
    <mergeCell ref="A205:H205"/>
    <mergeCell ref="A454:H454"/>
  </mergeCells>
  <conditionalFormatting sqref="L2:L248">
    <cfRule type="duplicateValues" dxfId="1" priority="2"/>
  </conditionalFormatting>
  <conditionalFormatting sqref="B207:B453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Genes lis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como</dc:creator>
  <cp:lastModifiedBy>Giacomo</cp:lastModifiedBy>
  <dcterms:created xsi:type="dcterms:W3CDTF">2019-01-07T11:17:03Z</dcterms:created>
  <dcterms:modified xsi:type="dcterms:W3CDTF">2019-08-29T10:47:08Z</dcterms:modified>
</cp:coreProperties>
</file>